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9 Liu embryonic BM/Nature Communications R1/"/>
    </mc:Choice>
  </mc:AlternateContent>
  <xr:revisionPtr revIDLastSave="0" documentId="8_{998779A1-E179-F44C-B144-8AB7E289A4A4}" xr6:coauthVersionLast="47" xr6:coauthVersionMax="47" xr10:uidLastSave="{00000000-0000-0000-0000-000000000000}"/>
  <bookViews>
    <workbookView xWindow="380" yWindow="500" windowWidth="35660" windowHeight="19480" xr2:uid="{F105CC5F-D261-4AE3-B868-9B1C614B4C0A}"/>
  </bookViews>
  <sheets>
    <sheet name="fig4c" sheetId="1" r:id="rId1"/>
    <sheet name="fig4f" sheetId="2" r:id="rId2"/>
    <sheet name="fig5d" sheetId="3" r:id="rId3"/>
    <sheet name="fig5f" sheetId="4" r:id="rId4"/>
    <sheet name="fig5g" sheetId="5" r:id="rId5"/>
    <sheet name="fig5h" sheetId="6" r:id="rId6"/>
    <sheet name="fig5i" sheetId="7" r:id="rId7"/>
    <sheet name="fig5j" sheetId="8" r:id="rId8"/>
    <sheet name="fig6b" sheetId="9" r:id="rId9"/>
    <sheet name="fig6c,6d,6k" sheetId="10" r:id="rId10"/>
    <sheet name="fig6f" sheetId="11" r:id="rId11"/>
    <sheet name="fig6g,6h,6l" sheetId="12" r:id="rId12"/>
    <sheet name="fig6i,6j" sheetId="18" r:id="rId13"/>
    <sheet name="fig7a,7c,7d" sheetId="14" r:id="rId14"/>
    <sheet name="fig7b" sheetId="15" r:id="rId15"/>
    <sheet name="fig7h" sheetId="16" r:id="rId16"/>
    <sheet name="fig7j" sheetId="17" r:id="rId17"/>
    <sheet name="sfig2f" sheetId="19" r:id="rId18"/>
    <sheet name="sfig2h" sheetId="20" r:id="rId19"/>
    <sheet name="sfig7f" sheetId="21" r:id="rId20"/>
    <sheet name="sfig7i" sheetId="22" r:id="rId21"/>
    <sheet name="sfig7j" sheetId="23" r:id="rId22"/>
    <sheet name="sfig8b" sheetId="24" r:id="rId23"/>
    <sheet name="sfig8c" sheetId="25" r:id="rId24"/>
    <sheet name="sfig8d" sheetId="26" r:id="rId25"/>
    <sheet name="sfig8f" sheetId="27" r:id="rId26"/>
    <sheet name="sfig8h" sheetId="28" r:id="rId27"/>
    <sheet name="sfig9a" sheetId="29" r:id="rId28"/>
    <sheet name="sfig9b" sheetId="30" r:id="rId29"/>
    <sheet name="sfig9c" sheetId="31" r:id="rId30"/>
    <sheet name="sfig10h" sheetId="32" r:id="rId31"/>
    <sheet name="sfig10o" sheetId="33" r:id="rId32"/>
    <sheet name="sfig10p" sheetId="34" r:id="rId33"/>
    <sheet name="sfig11e" sheetId="35" r:id="rId34"/>
    <sheet name="sfig12a" sheetId="36" r:id="rId35"/>
    <sheet name="sfig12b" sheetId="37" r:id="rId36"/>
    <sheet name="sfig12c" sheetId="38" r:id="rId37"/>
    <sheet name="sfig13b" sheetId="39" r:id="rId38"/>
    <sheet name="sfig13c" sheetId="40" r:id="rId39"/>
    <sheet name="sfig13d" sheetId="41" r:id="rId4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6" i="4" l="1"/>
  <c r="R25" i="4"/>
  <c r="V24" i="4"/>
  <c r="R24" i="4"/>
  <c r="V23" i="4"/>
  <c r="R23" i="4"/>
  <c r="J26" i="4"/>
  <c r="J25" i="4"/>
  <c r="N24" i="4"/>
  <c r="J24" i="4"/>
  <c r="N23" i="4"/>
  <c r="J23" i="4"/>
  <c r="B26" i="4"/>
  <c r="B25" i="4"/>
  <c r="F24" i="4"/>
  <c r="B24" i="4"/>
  <c r="F23" i="4"/>
  <c r="B23" i="4"/>
  <c r="E12" i="3"/>
  <c r="E11" i="3"/>
  <c r="E10" i="3"/>
  <c r="C10" i="3"/>
  <c r="C9" i="3"/>
  <c r="E8" i="3"/>
  <c r="C8" i="3"/>
  <c r="E7" i="3"/>
  <c r="E6" i="3"/>
  <c r="C6" i="3"/>
  <c r="E5" i="3"/>
  <c r="C5" i="3"/>
  <c r="E4" i="3"/>
  <c r="C4" i="3"/>
  <c r="M12" i="2"/>
  <c r="M11" i="2"/>
  <c r="M10" i="2"/>
  <c r="M9" i="2"/>
  <c r="M8" i="2"/>
  <c r="M7" i="2"/>
  <c r="M6" i="2"/>
  <c r="M5" i="2"/>
  <c r="M4" i="2"/>
  <c r="M3" i="2"/>
  <c r="M2" i="2"/>
  <c r="H12" i="2"/>
  <c r="H11" i="2"/>
  <c r="H10" i="2"/>
  <c r="H9" i="2"/>
  <c r="H8" i="2"/>
  <c r="H7" i="2"/>
  <c r="H6" i="2"/>
  <c r="H5" i="2"/>
  <c r="H4" i="2"/>
  <c r="H3" i="2"/>
  <c r="H2" i="2"/>
  <c r="C12" i="2"/>
  <c r="C11" i="2"/>
  <c r="C10" i="2"/>
  <c r="C9" i="2"/>
  <c r="C8" i="2"/>
  <c r="C7" i="2"/>
  <c r="C6" i="2"/>
  <c r="C5" i="2"/>
  <c r="C4" i="2"/>
  <c r="C3" i="2"/>
  <c r="C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J9" authorId="0" shapeId="0" xr:uid="{1DF44AAB-065F-47F0-AA40-F5D1B7DA2D7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8"/>
            <color rgb="FF000000"/>
            <rFont val="Calibri"/>
            <family val="2"/>
          </rPr>
          <t>directly from machine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8"/>
            <color rgb="FF000000"/>
            <rFont val="Calibri"/>
            <family val="2"/>
          </rPr>
          <t>NOT from flowJo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C10" authorId="0" shapeId="0" xr:uid="{EC577FC0-18D6-456F-8060-B1EA71D1C61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irectly from machine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T from flowJo</t>
        </r>
      </text>
    </comment>
  </commentList>
</comments>
</file>

<file path=xl/sharedStrings.xml><?xml version="1.0" encoding="utf-8"?>
<sst xmlns="http://schemas.openxmlformats.org/spreadsheetml/2006/main" count="895" uniqueCount="295">
  <si>
    <t>sum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120-130</t>
  </si>
  <si>
    <t>130-140</t>
  </si>
  <si>
    <t>140-150</t>
  </si>
  <si>
    <t>&gt;150</t>
  </si>
  <si>
    <t>HSC</t>
  </si>
  <si>
    <t>HSC</t>
    <phoneticPr fontId="1" type="noConversion"/>
  </si>
  <si>
    <t>&gt;100</t>
  </si>
  <si>
    <t>Lin</t>
    <phoneticPr fontId="1" type="noConversion"/>
  </si>
  <si>
    <t>dapi</t>
    <phoneticPr fontId="1" type="noConversion"/>
  </si>
  <si>
    <t>%</t>
  </si>
  <si>
    <t>ckit</t>
    <phoneticPr fontId="1" type="noConversion"/>
  </si>
  <si>
    <t>lin</t>
    <phoneticPr fontId="1" type="noConversion"/>
  </si>
  <si>
    <t>intensity&gt;75</t>
  </si>
  <si>
    <t>normalize to ctrl in each litter</t>
  </si>
  <si>
    <t>ctrl</t>
  </si>
  <si>
    <t>normalized</t>
  </si>
  <si>
    <t>mutant</t>
  </si>
  <si>
    <t>nomalized</t>
  </si>
  <si>
    <t>Donor_ BMX++_Wls</t>
  </si>
  <si>
    <t>Donor_ BMX+T_Wls</t>
  </si>
  <si>
    <t xml:space="preserve">B220-CD45.2% </t>
  </si>
  <si>
    <t>average</t>
  </si>
  <si>
    <t>number</t>
  </si>
  <si>
    <t>Ftest</t>
  </si>
  <si>
    <t>Ttest</t>
  </si>
  <si>
    <t xml:space="preserve">CD11b-CD45.2% </t>
  </si>
  <si>
    <t xml:space="preserve">CD4/8-CD45.2% </t>
  </si>
  <si>
    <t>WT ++ ++</t>
  </si>
  <si>
    <t>ko -- --</t>
  </si>
  <si>
    <t>event</t>
  </si>
  <si>
    <t>normalized number</t>
  </si>
  <si>
    <t>f test</t>
  </si>
  <si>
    <t>t test</t>
  </si>
  <si>
    <t>hsc</t>
    <phoneticPr fontId="1" type="noConversion"/>
  </si>
  <si>
    <t>normalized LSK number</t>
  </si>
  <si>
    <t>F TEST</t>
  </si>
  <si>
    <t>T TEST</t>
  </si>
  <si>
    <t>lsk</t>
    <phoneticPr fontId="1" type="noConversion"/>
  </si>
  <si>
    <t>total No.</t>
  </si>
  <si>
    <t>&gt;60</t>
  </si>
  <si>
    <t>ctrl</t>
    <phoneticPr fontId="1" type="noConversion"/>
  </si>
  <si>
    <t>bmx-wls</t>
    <phoneticPr fontId="1" type="noConversion"/>
  </si>
  <si>
    <t>cd127+</t>
    <phoneticPr fontId="1" type="noConversion"/>
  </si>
  <si>
    <t>cd34+</t>
    <phoneticPr fontId="1" type="noConversion"/>
  </si>
  <si>
    <t>cd16/32</t>
    <phoneticPr fontId="1" type="noConversion"/>
  </si>
  <si>
    <t>B220%</t>
  </si>
  <si>
    <t>Ter119%</t>
  </si>
  <si>
    <t>Gr1%</t>
  </si>
  <si>
    <t>CD45%</t>
  </si>
  <si>
    <t>CD11b%</t>
  </si>
  <si>
    <t>CD4+CD8+%</t>
  </si>
  <si>
    <t>Bmx_1</t>
  </si>
  <si>
    <t>Bmx_3</t>
  </si>
  <si>
    <t>Bmx_2</t>
  </si>
  <si>
    <t>Bmx_4</t>
  </si>
  <si>
    <t>Bmx_6</t>
  </si>
  <si>
    <t>Bmx_5</t>
  </si>
  <si>
    <t>Bmx_9</t>
  </si>
  <si>
    <t>Bmx_8</t>
  </si>
  <si>
    <t>Bmx_10</t>
  </si>
  <si>
    <t>Bmx_11</t>
  </si>
  <si>
    <t>Bmx_7</t>
  </si>
  <si>
    <t>Vav++</t>
  </si>
  <si>
    <t>Vav1+T</t>
  </si>
  <si>
    <t>LSK No.</t>
  </si>
  <si>
    <t>HSC No.</t>
  </si>
  <si>
    <t>Lin-ckit+ No.</t>
  </si>
  <si>
    <t>Lin-ckit+CD34+ No.</t>
  </si>
  <si>
    <t>Lin-ckit+CD127+ No.</t>
  </si>
  <si>
    <t>Lin-ckit+CD16/32+ No.</t>
  </si>
  <si>
    <t>EdU% in LSK</t>
  </si>
  <si>
    <t>EdU% in LK</t>
  </si>
  <si>
    <t>HOMO KO</t>
  </si>
  <si>
    <t>Edu% in LSK</t>
  </si>
  <si>
    <t>Ctrl_01</t>
  </si>
  <si>
    <t>Wnt2_01</t>
  </si>
  <si>
    <t>Ctrl_02</t>
  </si>
  <si>
    <t>Wnt2_02</t>
  </si>
  <si>
    <t>Ctrl_03</t>
  </si>
  <si>
    <t>Wnt2_03</t>
  </si>
  <si>
    <t>Ctrl_04</t>
  </si>
  <si>
    <t>Wnt2_04</t>
  </si>
  <si>
    <t>Ctrl_05</t>
  </si>
  <si>
    <t>Wnt2_05</t>
  </si>
  <si>
    <t>Ctrl_06</t>
  </si>
  <si>
    <t>Wnt2_06</t>
  </si>
  <si>
    <t>Wnt2_07</t>
  </si>
  <si>
    <t>Ctrl01</t>
  </si>
  <si>
    <t>ctrl02</t>
  </si>
  <si>
    <t>Ctrl03</t>
  </si>
  <si>
    <t>Ctrl04</t>
  </si>
  <si>
    <t>Ctrl05</t>
  </si>
  <si>
    <t>HSC fold</t>
  </si>
  <si>
    <t>LSK fold</t>
  </si>
  <si>
    <t>LSK%</t>
  </si>
  <si>
    <t>total LSK number</t>
  </si>
  <si>
    <t>wnt2a total cell number</t>
  </si>
  <si>
    <t>ctrl total cell number(1e5)</t>
    <phoneticPr fontId="1" type="noConversion"/>
  </si>
  <si>
    <t xml:space="preserve">BFU </t>
  </si>
  <si>
    <t>CFU-GM</t>
  </si>
  <si>
    <t>GEMM</t>
  </si>
  <si>
    <t>CFU total</t>
  </si>
  <si>
    <t>C1</t>
  </si>
  <si>
    <t>Wnt2a-1</t>
  </si>
  <si>
    <t>total cell number(1e6)</t>
  </si>
  <si>
    <t>ctrl1</t>
  </si>
  <si>
    <t>wnt2a-1</t>
  </si>
  <si>
    <t>GFP%</t>
  </si>
  <si>
    <t>GFP+ CD45+ No.</t>
  </si>
  <si>
    <t>GFP+ CD11b+ No.</t>
  </si>
  <si>
    <t>GFP+ CD45+ %</t>
  </si>
  <si>
    <t>GFP+ CD11b+ %</t>
  </si>
  <si>
    <t>Ctrl_07</t>
  </si>
  <si>
    <t>Ctrl_08</t>
  </si>
  <si>
    <t>Wnt2_08</t>
  </si>
  <si>
    <t>Ctrl_09</t>
  </si>
  <si>
    <t>Ctrl_10</t>
  </si>
  <si>
    <t>Ctrl_11</t>
  </si>
  <si>
    <t>Ctrl_12</t>
  </si>
  <si>
    <t>No_culture_01</t>
  </si>
  <si>
    <t>No_culture_02</t>
  </si>
  <si>
    <t>No_culture_03</t>
  </si>
  <si>
    <t>No_culture_04</t>
  </si>
  <si>
    <t>No_culture_05</t>
  </si>
  <si>
    <t>LSK</t>
  </si>
  <si>
    <t>HSC%</t>
  </si>
  <si>
    <t>Ctrl02</t>
  </si>
  <si>
    <t>Ctrl06</t>
  </si>
  <si>
    <t>BMNC</t>
  </si>
  <si>
    <t>T cell no</t>
  </si>
  <si>
    <t>B220 no</t>
  </si>
  <si>
    <t>Gr1 no</t>
  </si>
  <si>
    <t>Cd45 no</t>
  </si>
  <si>
    <t>EDU%</t>
  </si>
  <si>
    <t>IHC</t>
  </si>
  <si>
    <t>IHC</t>
    <phoneticPr fontId="1" type="noConversion"/>
  </si>
  <si>
    <t>FACS</t>
  </si>
  <si>
    <t>FACS</t>
    <phoneticPr fontId="1" type="noConversion"/>
  </si>
  <si>
    <t>EdU% IN LSK</t>
  </si>
  <si>
    <t>E15,5</t>
  </si>
  <si>
    <t>E16,5</t>
  </si>
  <si>
    <t>E17,5</t>
  </si>
  <si>
    <t>E18,5</t>
  </si>
  <si>
    <t>WT _1</t>
  </si>
  <si>
    <t>WT_3</t>
  </si>
  <si>
    <t>WT_4</t>
  </si>
  <si>
    <t>SD</t>
  </si>
  <si>
    <t>SE</t>
  </si>
  <si>
    <t xml:space="preserve">ctrl </t>
  </si>
  <si>
    <t>bone length</t>
    <phoneticPr fontId="1" type="noConversion"/>
  </si>
  <si>
    <t>ko</t>
  </si>
  <si>
    <t>qPCR WLS</t>
    <phoneticPr fontId="1" type="noConversion"/>
  </si>
  <si>
    <t>normalized ctrl</t>
  </si>
  <si>
    <t>normalized mutant</t>
  </si>
  <si>
    <t>total HSC number</t>
  </si>
  <si>
    <t>normalized each litter</t>
  </si>
  <si>
    <t>++</t>
  </si>
  <si>
    <t>mouse number4</t>
  </si>
  <si>
    <t>mouse number1</t>
  </si>
  <si>
    <t>0-4</t>
  </si>
  <si>
    <t>4-8</t>
  </si>
  <si>
    <t>8-12</t>
  </si>
  <si>
    <t>12-16</t>
  </si>
  <si>
    <t>16-20</t>
  </si>
  <si>
    <t>20-24</t>
  </si>
  <si>
    <t>24-28</t>
  </si>
  <si>
    <t>&gt;28</t>
  </si>
  <si>
    <t>CTRL</t>
    <phoneticPr fontId="1" type="noConversion"/>
  </si>
  <si>
    <t>WLS</t>
    <phoneticPr fontId="1" type="noConversion"/>
  </si>
  <si>
    <t>mutant</t>
    <phoneticPr fontId="1" type="noConversion"/>
  </si>
  <si>
    <t>Normalized data</t>
  </si>
  <si>
    <t>cKit+ number</t>
  </si>
  <si>
    <t>BMX++_Wls</t>
  </si>
  <si>
    <t>BMX+T_Wls</t>
  </si>
  <si>
    <t>cKit+ area</t>
  </si>
  <si>
    <t>Bmx++Wls</t>
  </si>
  <si>
    <t>Bmx+TWls</t>
  </si>
  <si>
    <t>20200402-female01</t>
  </si>
  <si>
    <t>20200402-female02</t>
  </si>
  <si>
    <t>fold</t>
  </si>
  <si>
    <t>Ctrl_003</t>
  </si>
  <si>
    <t>Bmx-Wls_003</t>
  </si>
  <si>
    <t>Ctrl_004</t>
  </si>
  <si>
    <t>Bmx-Wls_004</t>
  </si>
  <si>
    <t>Ctrl_005</t>
  </si>
  <si>
    <t>Bmx-Wls_005</t>
  </si>
  <si>
    <t>Ctrl_006</t>
  </si>
  <si>
    <t>Bmx-Wls_006</t>
  </si>
  <si>
    <t>Ctrl_007</t>
  </si>
  <si>
    <t>Bmx-Wls_007</t>
  </si>
  <si>
    <t>Ctrl_008</t>
  </si>
  <si>
    <t>Ctrl_009</t>
  </si>
  <si>
    <t>Ctrl_010</t>
  </si>
  <si>
    <t>Ctrl_011</t>
  </si>
  <si>
    <t>CD45.2%</t>
  </si>
  <si>
    <t>Ctrl_001</t>
  </si>
  <si>
    <t>Bmx-Wls_001</t>
  </si>
  <si>
    <t>Ctrl_002</t>
  </si>
  <si>
    <t>Bmx-Wls_002</t>
  </si>
  <si>
    <t>myeloid</t>
    <phoneticPr fontId="1" type="noConversion"/>
  </si>
  <si>
    <t>b cell</t>
    <phoneticPr fontId="1" type="noConversion"/>
  </si>
  <si>
    <t>T cell</t>
    <phoneticPr fontId="1" type="noConversion"/>
  </si>
  <si>
    <t>Bmx-Wls +/+_01</t>
  </si>
  <si>
    <t>Bmx-Wls +/T_01</t>
  </si>
  <si>
    <t>Bmx-Wls +/+_02</t>
  </si>
  <si>
    <t>Bmx-Wls +/T_02</t>
  </si>
  <si>
    <t>Bmx-Wls +/+_03</t>
  </si>
  <si>
    <t>Bmx-Wls +/+_04</t>
  </si>
  <si>
    <t>Bmx-Wls +/T_03</t>
  </si>
  <si>
    <t>Bmx-Wls +/T_04</t>
  </si>
  <si>
    <t>Bmx-Wls +/+_05</t>
  </si>
  <si>
    <t>Bmx-Wls +/T_05</t>
  </si>
  <si>
    <t>Bmx-Wls +/+_06</t>
  </si>
  <si>
    <t>Bmx-Wls +/T_06</t>
  </si>
  <si>
    <t>Bmx-Wls +/+_07</t>
  </si>
  <si>
    <t>Bmx-Wls +/T_07</t>
  </si>
  <si>
    <t>Bmx-Wls +/+_08</t>
  </si>
  <si>
    <t>Bmx-Wls +/T_08</t>
  </si>
  <si>
    <t>Bmx-Wls +/+_09</t>
  </si>
  <si>
    <t>Bmx-Wls +/+_10</t>
  </si>
  <si>
    <t>Gr1 No.</t>
  </si>
  <si>
    <t>CD11 no</t>
  </si>
  <si>
    <t>CD45 no</t>
  </si>
  <si>
    <t>CD4+8 no</t>
  </si>
  <si>
    <t>area</t>
  </si>
  <si>
    <t xml:space="preserve"> ctrl</t>
    <phoneticPr fontId="1" type="noConversion"/>
  </si>
  <si>
    <t>nerves length</t>
  </si>
  <si>
    <t>＋＋pp 3</t>
  </si>
  <si>
    <t>＋＋pp 2</t>
  </si>
  <si>
    <t>＋＋pp6</t>
  </si>
  <si>
    <t>＋＋pp4</t>
  </si>
  <si>
    <t>＋＋pp3</t>
  </si>
  <si>
    <t>＋tpp 2</t>
  </si>
  <si>
    <t>＋tpp 1</t>
  </si>
  <si>
    <t>＋tpp 3</t>
  </si>
  <si>
    <t>＋tpp 6</t>
  </si>
  <si>
    <t>nerve length</t>
  </si>
  <si>
    <t>ctrl ++</t>
  </si>
  <si>
    <t>cre pp</t>
  </si>
  <si>
    <t>Lin-cKit+</t>
  </si>
  <si>
    <t>Lin-cKit+CD34+</t>
  </si>
  <si>
    <t>Lin-cKit+CD127+</t>
  </si>
  <si>
    <t>Lin-cKit+CD16/32+</t>
  </si>
  <si>
    <t>BFU</t>
  </si>
  <si>
    <t>GM</t>
  </si>
  <si>
    <t>total</t>
  </si>
  <si>
    <t>IWR-1</t>
  </si>
  <si>
    <t>C2</t>
  </si>
  <si>
    <t>IWR-2</t>
  </si>
  <si>
    <t>C3</t>
  </si>
  <si>
    <t>IWR-3</t>
  </si>
  <si>
    <t>C4</t>
  </si>
  <si>
    <t>IWR-4</t>
  </si>
  <si>
    <t>C5</t>
  </si>
  <si>
    <t>IWR-5</t>
  </si>
  <si>
    <t>C6</t>
  </si>
  <si>
    <t>IWR-6</t>
  </si>
  <si>
    <t>C7</t>
  </si>
  <si>
    <t>IWR-7</t>
  </si>
  <si>
    <t>C8</t>
  </si>
  <si>
    <t>IWR-8</t>
  </si>
  <si>
    <t>Lineage negative cell cycle</t>
  </si>
  <si>
    <t>G0</t>
  </si>
  <si>
    <t>G1</t>
  </si>
  <si>
    <t>G2/S</t>
  </si>
  <si>
    <t>C1</t>
    <phoneticPr fontId="1" type="noConversion"/>
  </si>
  <si>
    <t>MFI analysis</t>
  </si>
  <si>
    <t>Normalized MFI</t>
  </si>
  <si>
    <t>Ctrl</t>
  </si>
  <si>
    <t>ctrl average</t>
  </si>
  <si>
    <t>Mean (Red)</t>
  </si>
  <si>
    <t>for normalization</t>
  </si>
  <si>
    <t>total cell number(1e5)</t>
  </si>
  <si>
    <t>wnt2-1</t>
  </si>
  <si>
    <t>GFP+CD45%</t>
  </si>
  <si>
    <t>GFP+Cd11b%</t>
  </si>
  <si>
    <t>Ctrl07</t>
  </si>
  <si>
    <t>Ctrl08</t>
  </si>
  <si>
    <t>Ctrl09</t>
  </si>
  <si>
    <t>Ctrl10</t>
  </si>
  <si>
    <t>CD11b no</t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FF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sz val="12"/>
      <color rgb="FFFF0000"/>
      <name val="Calibri"/>
      <family val="3"/>
      <charset val="134"/>
      <scheme val="minor"/>
    </font>
    <font>
      <sz val="12"/>
      <color rgb="FF000000"/>
      <name val="Calibri"/>
      <family val="3"/>
      <charset val="134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8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2"/>
      <color theme="1"/>
      <name val="宋体"/>
      <family val="2"/>
      <charset val="134"/>
    </font>
    <font>
      <sz val="12"/>
      <color rgb="FF000000"/>
      <name val="Calibri"/>
      <family val="2"/>
      <charset val="136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 applyAlignment="1"/>
    <xf numFmtId="0" fontId="0" fillId="2" borderId="0" xfId="0" applyFill="1" applyAlignment="1"/>
    <xf numFmtId="0" fontId="2" fillId="2" borderId="0" xfId="0" applyFont="1" applyFill="1" applyAlignment="1"/>
    <xf numFmtId="0" fontId="0" fillId="3" borderId="0" xfId="0" applyFill="1" applyAlignment="1"/>
    <xf numFmtId="0" fontId="0" fillId="4" borderId="0" xfId="0" applyFill="1" applyAlignment="1"/>
    <xf numFmtId="0" fontId="2" fillId="4" borderId="0" xfId="0" applyFont="1" applyFill="1" applyAlignment="1"/>
    <xf numFmtId="0" fontId="3" fillId="0" borderId="0" xfId="0" applyFont="1" applyAlignment="1"/>
    <xf numFmtId="0" fontId="0" fillId="5" borderId="0" xfId="0" applyFill="1" applyAlignment="1"/>
    <xf numFmtId="0" fontId="0" fillId="6" borderId="0" xfId="0" applyFill="1" applyAlignment="1"/>
    <xf numFmtId="0" fontId="0" fillId="7" borderId="0" xfId="0" applyFill="1" applyAlignment="1"/>
    <xf numFmtId="0" fontId="4" fillId="0" borderId="0" xfId="0" applyFont="1" applyAlignment="1"/>
    <xf numFmtId="0" fontId="5" fillId="0" borderId="0" xfId="0" applyFont="1" applyAlignment="1"/>
    <xf numFmtId="0" fontId="5" fillId="8" borderId="0" xfId="0" applyFont="1" applyFill="1" applyAlignment="1"/>
    <xf numFmtId="0" fontId="0" fillId="2" borderId="0" xfId="0" applyFill="1">
      <alignment vertical="center"/>
    </xf>
    <xf numFmtId="0" fontId="6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 applyAlignment="1"/>
    <xf numFmtId="0" fontId="0" fillId="9" borderId="0" xfId="0" applyFill="1" applyAlignment="1"/>
    <xf numFmtId="0" fontId="0" fillId="10" borderId="0" xfId="0" applyFill="1" applyAlignment="1"/>
    <xf numFmtId="0" fontId="0" fillId="11" borderId="0" xfId="0" applyFill="1" applyAlignment="1"/>
    <xf numFmtId="11" fontId="0" fillId="0" borderId="0" xfId="0" applyNumberFormat="1" applyAlignment="1"/>
    <xf numFmtId="0" fontId="13" fillId="0" borderId="0" xfId="0" applyFont="1" applyAlignment="1"/>
    <xf numFmtId="0" fontId="0" fillId="12" borderId="0" xfId="0" applyFill="1" applyAlignment="1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10" fontId="0" fillId="0" borderId="0" xfId="0" applyNumberFormat="1" applyAlignment="1"/>
    <xf numFmtId="9" fontId="0" fillId="0" borderId="0" xfId="0" applyNumberFormat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0" xfId="0" quotePrefix="1" applyAlignment="1"/>
    <xf numFmtId="0" fontId="12" fillId="13" borderId="0" xfId="0" applyFont="1" applyFill="1" applyAlignment="1"/>
    <xf numFmtId="0" fontId="0" fillId="13" borderId="0" xfId="0" applyFill="1" applyAlignment="1"/>
    <xf numFmtId="0" fontId="12" fillId="14" borderId="0" xfId="0" applyFont="1" applyFill="1" applyAlignment="1"/>
    <xf numFmtId="0" fontId="0" fillId="14" borderId="0" xfId="0" applyFill="1" applyAlignment="1"/>
    <xf numFmtId="0" fontId="12" fillId="10" borderId="0" xfId="0" applyFont="1" applyFill="1" applyAlignment="1"/>
    <xf numFmtId="0" fontId="12" fillId="15" borderId="0" xfId="0" applyFont="1" applyFill="1" applyAlignment="1"/>
    <xf numFmtId="0" fontId="0" fillId="15" borderId="0" xfId="0" applyFill="1" applyAlignment="1"/>
    <xf numFmtId="0" fontId="14" fillId="0" borderId="0" xfId="0" applyFont="1">
      <alignment vertical="center"/>
    </xf>
    <xf numFmtId="0" fontId="0" fillId="16" borderId="0" xfId="0" applyFill="1" applyAlignment="1"/>
    <xf numFmtId="0" fontId="0" fillId="17" borderId="0" xfId="0" applyFill="1" applyAlignment="1"/>
    <xf numFmtId="0" fontId="12" fillId="2" borderId="0" xfId="0" applyFont="1" applyFill="1" applyAlignment="1"/>
    <xf numFmtId="0" fontId="15" fillId="0" borderId="0" xfId="0" applyFont="1" applyAlignment="1"/>
    <xf numFmtId="0" fontId="15" fillId="0" borderId="0" xfId="0" applyFont="1" applyFill="1" applyAlignment="1"/>
    <xf numFmtId="0" fontId="16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7DDFA-5291-43F6-B6CB-C49C534AC1AD}">
  <dimension ref="A1:M17"/>
  <sheetViews>
    <sheetView tabSelected="1" workbookViewId="0">
      <selection activeCell="A3" sqref="A3"/>
    </sheetView>
  </sheetViews>
  <sheetFormatPr baseColWidth="10" defaultColWidth="8.83203125" defaultRowHeight="15"/>
  <sheetData>
    <row r="1" spans="1:13">
      <c r="A1" s="1" t="s">
        <v>18</v>
      </c>
      <c r="B1" s="1" t="s">
        <v>0</v>
      </c>
      <c r="C1" s="1" t="s">
        <v>294</v>
      </c>
      <c r="F1" s="1" t="s">
        <v>20</v>
      </c>
      <c r="G1" s="1" t="s">
        <v>0</v>
      </c>
      <c r="H1" s="1" t="s">
        <v>294</v>
      </c>
      <c r="K1" t="s">
        <v>21</v>
      </c>
      <c r="L1" t="s">
        <v>0</v>
      </c>
      <c r="M1" t="s">
        <v>294</v>
      </c>
    </row>
    <row r="2" spans="1:13">
      <c r="A2" s="1" t="s">
        <v>1</v>
      </c>
      <c r="B2" s="1">
        <v>32</v>
      </c>
      <c r="C2" s="1">
        <v>66.666666666666657</v>
      </c>
      <c r="F2" s="1" t="s">
        <v>1</v>
      </c>
      <c r="G2" s="1">
        <v>678</v>
      </c>
      <c r="H2" s="1">
        <v>30.776214253290966</v>
      </c>
      <c r="K2" t="s">
        <v>1</v>
      </c>
      <c r="L2">
        <v>1650</v>
      </c>
      <c r="M2">
        <v>26.724975704567544</v>
      </c>
    </row>
    <row r="3" spans="1:13">
      <c r="A3" s="2" t="s">
        <v>2</v>
      </c>
      <c r="B3" s="1">
        <v>7</v>
      </c>
      <c r="C3" s="1">
        <v>14.583333333333334</v>
      </c>
      <c r="F3" s="2" t="s">
        <v>2</v>
      </c>
      <c r="G3" s="1">
        <v>537</v>
      </c>
      <c r="H3" s="1">
        <v>24.375851112119836</v>
      </c>
      <c r="K3" s="2" t="s">
        <v>2</v>
      </c>
      <c r="L3">
        <v>1672</v>
      </c>
      <c r="M3">
        <v>27.081308713961779</v>
      </c>
    </row>
    <row r="4" spans="1:13">
      <c r="A4" s="1" t="s">
        <v>3</v>
      </c>
      <c r="B4" s="1">
        <v>8</v>
      </c>
      <c r="C4" s="1">
        <v>16.666666666666664</v>
      </c>
      <c r="F4" s="1" t="s">
        <v>3</v>
      </c>
      <c r="G4" s="1">
        <v>394</v>
      </c>
      <c r="H4" s="1">
        <v>17.884702678166136</v>
      </c>
      <c r="K4" t="s">
        <v>3</v>
      </c>
      <c r="L4">
        <v>1196</v>
      </c>
      <c r="M4">
        <v>19.371558147068352</v>
      </c>
    </row>
    <row r="5" spans="1:13">
      <c r="A5" s="1" t="s">
        <v>4</v>
      </c>
      <c r="B5" s="1">
        <v>1</v>
      </c>
      <c r="C5" s="1">
        <v>2.083333333333333</v>
      </c>
      <c r="F5" s="1" t="s">
        <v>4</v>
      </c>
      <c r="G5" s="1">
        <v>242</v>
      </c>
      <c r="H5" s="1">
        <v>10.985020426690877</v>
      </c>
      <c r="K5" t="s">
        <v>4</v>
      </c>
      <c r="L5">
        <v>702</v>
      </c>
      <c r="M5">
        <v>11.370262390670554</v>
      </c>
    </row>
    <row r="6" spans="1:13">
      <c r="A6" s="1" t="s">
        <v>5</v>
      </c>
      <c r="B6" s="1"/>
      <c r="C6" s="1"/>
      <c r="F6" s="1" t="s">
        <v>5</v>
      </c>
      <c r="G6" s="1">
        <v>141</v>
      </c>
      <c r="H6" s="1">
        <v>6.4003631411711313</v>
      </c>
      <c r="K6" t="s">
        <v>5</v>
      </c>
      <c r="L6">
        <v>365</v>
      </c>
      <c r="M6">
        <v>5.9118885649497894</v>
      </c>
    </row>
    <row r="7" spans="1:13">
      <c r="A7" s="1" t="s">
        <v>6</v>
      </c>
      <c r="B7" s="1"/>
      <c r="C7" s="1"/>
      <c r="F7" s="1" t="s">
        <v>6</v>
      </c>
      <c r="G7" s="1">
        <v>74</v>
      </c>
      <c r="H7" s="1">
        <v>3.3590558329550615</v>
      </c>
      <c r="K7" t="s">
        <v>6</v>
      </c>
      <c r="L7">
        <v>224</v>
      </c>
      <c r="M7">
        <v>3.6281179138321997</v>
      </c>
    </row>
    <row r="8" spans="1:13">
      <c r="A8" s="1" t="s">
        <v>7</v>
      </c>
      <c r="B8" s="1"/>
      <c r="C8" s="1"/>
      <c r="F8" s="1" t="s">
        <v>7</v>
      </c>
      <c r="G8" s="1">
        <v>54</v>
      </c>
      <c r="H8" s="1">
        <v>2.4512029051293691</v>
      </c>
      <c r="K8" t="s">
        <v>7</v>
      </c>
      <c r="L8">
        <v>156</v>
      </c>
      <c r="M8">
        <v>2.5267249757045676</v>
      </c>
    </row>
    <row r="9" spans="1:13">
      <c r="A9" s="1" t="s">
        <v>8</v>
      </c>
      <c r="B9" s="1"/>
      <c r="C9" s="1"/>
      <c r="F9" s="1" t="s">
        <v>8</v>
      </c>
      <c r="G9" s="1">
        <v>41</v>
      </c>
      <c r="H9" s="1">
        <v>1.8610985020426691</v>
      </c>
      <c r="K9" t="s">
        <v>8</v>
      </c>
      <c r="L9">
        <v>83</v>
      </c>
      <c r="M9">
        <v>1.3443472627146096</v>
      </c>
    </row>
    <row r="10" spans="1:13">
      <c r="A10" s="1" t="s">
        <v>9</v>
      </c>
      <c r="B10" s="1"/>
      <c r="C10" s="1"/>
      <c r="F10" s="1" t="s">
        <v>9</v>
      </c>
      <c r="G10" s="1">
        <v>18</v>
      </c>
      <c r="H10" s="1">
        <v>0.81706763504312308</v>
      </c>
      <c r="K10" t="s">
        <v>9</v>
      </c>
      <c r="L10">
        <v>49</v>
      </c>
      <c r="M10">
        <v>0.79365079365079361</v>
      </c>
    </row>
    <row r="11" spans="1:13">
      <c r="A11" s="1" t="s">
        <v>10</v>
      </c>
      <c r="B11" s="1"/>
      <c r="C11" s="1"/>
      <c r="F11" s="1" t="s">
        <v>10</v>
      </c>
      <c r="G11" s="1">
        <v>8</v>
      </c>
      <c r="H11" s="1">
        <v>0.36314117113027689</v>
      </c>
      <c r="K11" t="s">
        <v>10</v>
      </c>
      <c r="L11">
        <v>30</v>
      </c>
      <c r="M11">
        <v>0.48590864917395532</v>
      </c>
    </row>
    <row r="12" spans="1:13">
      <c r="A12" s="1" t="s">
        <v>11</v>
      </c>
      <c r="B12" s="1"/>
      <c r="C12" s="1"/>
      <c r="F12" s="1" t="s">
        <v>19</v>
      </c>
      <c r="G12" s="1">
        <v>16</v>
      </c>
      <c r="H12" s="1">
        <v>0.72628234226055377</v>
      </c>
      <c r="K12" t="s">
        <v>19</v>
      </c>
      <c r="L12">
        <v>47</v>
      </c>
      <c r="M12">
        <v>0.76125688370586331</v>
      </c>
    </row>
    <row r="13" spans="1:13">
      <c r="A13" s="1" t="s">
        <v>12</v>
      </c>
      <c r="B13" s="1"/>
      <c r="C13" s="1"/>
    </row>
    <row r="14" spans="1:13">
      <c r="A14" s="1" t="s">
        <v>13</v>
      </c>
      <c r="B14" s="1"/>
      <c r="C14" s="1"/>
    </row>
    <row r="15" spans="1:13">
      <c r="A15" s="1" t="s">
        <v>14</v>
      </c>
      <c r="B15" s="1"/>
      <c r="C15" s="1"/>
    </row>
    <row r="16" spans="1:13">
      <c r="A16" s="1" t="s">
        <v>15</v>
      </c>
      <c r="B16" s="1"/>
      <c r="C16" s="1"/>
    </row>
    <row r="17" spans="1:3">
      <c r="A17" s="1" t="s">
        <v>16</v>
      </c>
      <c r="B17" s="1"/>
      <c r="C17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6708D-1D3D-4C14-B343-0A2C233E865D}">
  <dimension ref="A1:T19"/>
  <sheetViews>
    <sheetView topLeftCell="H1" zoomScale="60" zoomScaleNormal="60" workbookViewId="0">
      <selection activeCell="U1" sqref="U1:U1048576"/>
    </sheetView>
  </sheetViews>
  <sheetFormatPr baseColWidth="10" defaultColWidth="13.33203125" defaultRowHeight="15"/>
  <cols>
    <col min="1" max="4" width="13.33203125" style="1"/>
    <col min="5" max="5" width="13.83203125" style="1" customWidth="1"/>
    <col min="6" max="6" width="20.33203125" style="1" customWidth="1"/>
    <col min="7" max="7" width="21.33203125" style="1" customWidth="1"/>
    <col min="8" max="10" width="26.1640625" style="1" customWidth="1"/>
    <col min="11" max="15" width="13.33203125" style="1"/>
    <col min="16" max="16" width="15.5" style="1" customWidth="1"/>
    <col min="17" max="17" width="20.83203125" style="1" customWidth="1"/>
    <col min="18" max="18" width="23" style="1" customWidth="1"/>
    <col min="19" max="19" width="25.1640625" style="1" customWidth="1"/>
    <col min="20" max="20" width="15.83203125" style="1" customWidth="1"/>
    <col min="21" max="16384" width="13.33203125" style="1"/>
  </cols>
  <sheetData>
    <row r="1" spans="1:20">
      <c r="A1" s="1" t="s">
        <v>28</v>
      </c>
      <c r="B1" s="1" t="s">
        <v>27</v>
      </c>
      <c r="C1" s="1" t="s">
        <v>77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  <c r="I1" s="1" t="s">
        <v>83</v>
      </c>
      <c r="M1" s="1" t="s">
        <v>85</v>
      </c>
      <c r="N1" s="1" t="s">
        <v>77</v>
      </c>
      <c r="O1" s="1" t="s">
        <v>78</v>
      </c>
      <c r="P1" s="1" t="s">
        <v>79</v>
      </c>
      <c r="Q1" s="1" t="s">
        <v>80</v>
      </c>
      <c r="R1" s="1" t="s">
        <v>81</v>
      </c>
      <c r="S1" s="1" t="s">
        <v>82</v>
      </c>
      <c r="T1" s="1" t="s">
        <v>83</v>
      </c>
    </row>
    <row r="2" spans="1:20">
      <c r="A2" s="1">
        <v>20200224</v>
      </c>
      <c r="B2" s="1">
        <v>2</v>
      </c>
      <c r="C2" s="1">
        <v>1.074523396880416</v>
      </c>
      <c r="D2" s="1">
        <v>1.5294117647058822</v>
      </c>
      <c r="E2" s="1">
        <v>0.8312611012433393</v>
      </c>
      <c r="F2" s="1">
        <v>0.99122807017543857</v>
      </c>
      <c r="G2" s="1">
        <v>0.78640776699029125</v>
      </c>
      <c r="H2" s="1">
        <v>0.69961977186311786</v>
      </c>
      <c r="I2" s="1">
        <v>55.16</v>
      </c>
      <c r="L2" s="1">
        <v>20200224</v>
      </c>
      <c r="M2" s="1">
        <v>1</v>
      </c>
      <c r="N2" s="1">
        <v>1.0571923743500866</v>
      </c>
      <c r="O2" s="1">
        <v>0.37254901960784315</v>
      </c>
      <c r="P2" s="1">
        <v>0.81349911190053281</v>
      </c>
      <c r="Q2" s="1">
        <v>0.74561403508771928</v>
      </c>
      <c r="R2" s="1">
        <v>0.73786407766990292</v>
      </c>
      <c r="S2" s="1">
        <v>0.52471482889733845</v>
      </c>
      <c r="T2" s="1">
        <v>41.4</v>
      </c>
    </row>
    <row r="3" spans="1:20">
      <c r="B3" s="1">
        <v>3</v>
      </c>
      <c r="C3" s="1">
        <v>0.80415944540727902</v>
      </c>
      <c r="D3" s="1">
        <v>0.72549019607843135</v>
      </c>
      <c r="E3" s="1">
        <v>0.98046181172291291</v>
      </c>
      <c r="F3" s="1">
        <v>0.95614035087719296</v>
      </c>
      <c r="G3" s="1">
        <v>0.99029126213592233</v>
      </c>
      <c r="H3" s="1">
        <v>1.0798479087452471</v>
      </c>
      <c r="I3" s="1">
        <v>44.79</v>
      </c>
      <c r="M3" s="1">
        <v>6</v>
      </c>
      <c r="N3" s="1">
        <v>0.89081455805892551</v>
      </c>
      <c r="O3" s="1">
        <v>0.41176470588235292</v>
      </c>
      <c r="P3" s="1">
        <v>0.60746003552397865</v>
      </c>
      <c r="Q3" s="1">
        <v>0.64912280701754388</v>
      </c>
      <c r="R3" s="1">
        <v>0.61650485436893199</v>
      </c>
      <c r="S3" s="1">
        <v>0.38783269961977185</v>
      </c>
      <c r="T3" s="1">
        <v>31.23</v>
      </c>
    </row>
    <row r="4" spans="1:20">
      <c r="B4" s="1">
        <v>4</v>
      </c>
      <c r="C4" s="1">
        <v>1.341421143847487</v>
      </c>
      <c r="D4" s="1">
        <v>0.86274509803921573</v>
      </c>
      <c r="E4" s="1">
        <v>1.3712255772646536</v>
      </c>
      <c r="F4" s="1">
        <v>1.2456140350877194</v>
      </c>
      <c r="G4" s="1">
        <v>1.3980582524271845</v>
      </c>
      <c r="H4" s="1">
        <v>1.3992395437262357</v>
      </c>
      <c r="I4" s="1">
        <v>43.88</v>
      </c>
      <c r="M4" s="1">
        <v>7</v>
      </c>
      <c r="N4" s="1">
        <v>0.48873483535528595</v>
      </c>
      <c r="O4" s="1">
        <v>0.21568627450980393</v>
      </c>
      <c r="P4" s="1">
        <v>0.47602131438721135</v>
      </c>
      <c r="Q4" s="1">
        <v>0.43859649122807015</v>
      </c>
      <c r="R4" s="1">
        <v>0.43203883495145629</v>
      </c>
      <c r="S4" s="1">
        <v>0.47148288973384028</v>
      </c>
      <c r="T4" s="1">
        <v>36.99</v>
      </c>
    </row>
    <row r="5" spans="1:20">
      <c r="B5" s="1">
        <v>5</v>
      </c>
      <c r="C5" s="1">
        <v>0.77989601386481799</v>
      </c>
      <c r="D5" s="1">
        <v>0.88235294117647056</v>
      </c>
      <c r="E5" s="1">
        <v>0.81705150976909413</v>
      </c>
      <c r="F5" s="1">
        <v>0.80701754385964908</v>
      </c>
      <c r="G5" s="1">
        <v>0.82524271844660191</v>
      </c>
      <c r="H5" s="1">
        <v>0.82129277566539927</v>
      </c>
      <c r="I5" s="1">
        <v>38.42</v>
      </c>
    </row>
    <row r="8" spans="1:20">
      <c r="A8" s="1">
        <v>20200226</v>
      </c>
      <c r="B8" s="1">
        <v>3</v>
      </c>
      <c r="C8" s="1">
        <v>1.0172872340425532</v>
      </c>
      <c r="D8" s="1">
        <v>0.8571428571428571</v>
      </c>
      <c r="E8" s="1">
        <v>1.1196172248803828</v>
      </c>
      <c r="F8" s="1">
        <v>1.0606060606060606</v>
      </c>
      <c r="G8" s="1">
        <v>1.1294964028776979</v>
      </c>
      <c r="H8" s="1">
        <v>1.3705583756345177</v>
      </c>
      <c r="I8" s="1">
        <v>44.06</v>
      </c>
      <c r="L8" s="1">
        <v>20200226</v>
      </c>
      <c r="M8" s="1">
        <v>1</v>
      </c>
      <c r="O8" s="1">
        <v>0.53201970443349755</v>
      </c>
      <c r="P8" s="1">
        <v>0.77033492822966509</v>
      </c>
      <c r="Q8" s="1">
        <v>0.70707070707070707</v>
      </c>
      <c r="R8" s="1">
        <v>0.71223021582733814</v>
      </c>
      <c r="S8" s="1">
        <v>1.0355329949238579</v>
      </c>
      <c r="T8" s="1">
        <v>37.08</v>
      </c>
    </row>
    <row r="9" spans="1:20">
      <c r="B9" s="1">
        <v>4</v>
      </c>
      <c r="C9" s="1">
        <v>0.8856382978723405</v>
      </c>
      <c r="D9" s="1">
        <v>0.69458128078817727</v>
      </c>
      <c r="E9" s="1">
        <v>0.93301435406698563</v>
      </c>
      <c r="F9" s="1">
        <v>0.86868686868686873</v>
      </c>
      <c r="G9" s="1">
        <v>0.92805755395683454</v>
      </c>
      <c r="H9" s="1">
        <v>1.0355329949238579</v>
      </c>
      <c r="I9" s="1">
        <v>40.18</v>
      </c>
      <c r="M9" s="1">
        <v>2</v>
      </c>
      <c r="N9" s="1">
        <v>0.54654255319148937</v>
      </c>
      <c r="O9" s="1">
        <v>0.39901477832512311</v>
      </c>
      <c r="P9" s="1">
        <v>0.82775119617224879</v>
      </c>
      <c r="Q9" s="1">
        <v>0.78787878787878785</v>
      </c>
      <c r="R9" s="1">
        <v>0.81294964028776984</v>
      </c>
      <c r="S9" s="1">
        <v>0.73096446700507611</v>
      </c>
      <c r="T9" s="1">
        <v>40.630000000000003</v>
      </c>
    </row>
    <row r="10" spans="1:20">
      <c r="B10" s="1">
        <v>5</v>
      </c>
      <c r="C10" s="1">
        <v>1.0970744680851063</v>
      </c>
      <c r="D10" s="1">
        <v>1.4482758620689655</v>
      </c>
      <c r="E10" s="1">
        <v>0.94736842105263153</v>
      </c>
      <c r="F10" s="1">
        <v>1.0707070707070707</v>
      </c>
      <c r="G10" s="1">
        <v>0.94244604316546765</v>
      </c>
      <c r="H10" s="1">
        <v>0.59390862944162437</v>
      </c>
      <c r="I10" s="1">
        <v>51.49</v>
      </c>
      <c r="M10" s="1">
        <v>6</v>
      </c>
      <c r="N10" s="1">
        <v>0.46276595744680854</v>
      </c>
      <c r="O10" s="1">
        <v>0.28078817733990147</v>
      </c>
      <c r="P10" s="1">
        <v>0.62679425837320579</v>
      </c>
      <c r="Q10" s="1">
        <v>0.5757575757575758</v>
      </c>
      <c r="R10" s="1">
        <v>0.61151079136690645</v>
      </c>
      <c r="S10" s="1">
        <v>0.59390862944162437</v>
      </c>
      <c r="T10" s="1">
        <v>37.31</v>
      </c>
    </row>
    <row r="11" spans="1:20">
      <c r="M11" s="1">
        <v>7</v>
      </c>
      <c r="N11" s="1">
        <v>0.68218085106382986</v>
      </c>
      <c r="O11" s="1">
        <v>0.41379310344827586</v>
      </c>
      <c r="P11" s="1">
        <v>0.98086124401913877</v>
      </c>
      <c r="Q11" s="1">
        <v>1</v>
      </c>
      <c r="R11" s="1">
        <v>1.0071942446043165</v>
      </c>
      <c r="T11" s="1">
        <v>47.22</v>
      </c>
    </row>
    <row r="16" spans="1:20">
      <c r="B16" s="1" t="s">
        <v>34</v>
      </c>
      <c r="C16" s="1">
        <v>1</v>
      </c>
      <c r="D16" s="1">
        <v>0.99999999999999989</v>
      </c>
      <c r="E16" s="1">
        <v>1</v>
      </c>
      <c r="F16" s="1">
        <v>1</v>
      </c>
      <c r="G16" s="1">
        <v>1</v>
      </c>
      <c r="H16" s="1">
        <v>1</v>
      </c>
      <c r="I16" s="1">
        <v>45.425714285714285</v>
      </c>
      <c r="N16" s="1">
        <v>0.68803852157773771</v>
      </c>
      <c r="O16" s="1">
        <v>0.37508796622097113</v>
      </c>
      <c r="P16" s="1">
        <v>0.72896029837228316</v>
      </c>
      <c r="Q16" s="1">
        <v>0.70057720057720074</v>
      </c>
      <c r="R16" s="1">
        <v>0.7043275227252318</v>
      </c>
      <c r="S16" s="1">
        <v>0.62407275160358477</v>
      </c>
    </row>
    <row r="17" spans="2:19">
      <c r="B17" s="1" t="s">
        <v>36</v>
      </c>
      <c r="C17" s="1">
        <v>0.63585744373271946</v>
      </c>
      <c r="D17" s="1">
        <v>9.5371685743987234E-3</v>
      </c>
      <c r="E17" s="1">
        <v>0.76191466009424325</v>
      </c>
      <c r="F17" s="1">
        <v>0.64385722884757646</v>
      </c>
      <c r="G17" s="1">
        <v>0.73671447738081519</v>
      </c>
      <c r="H17" s="1">
        <v>0.52722259160640772</v>
      </c>
      <c r="I17" s="1">
        <v>0.66330711798286268</v>
      </c>
    </row>
    <row r="18" spans="2:19">
      <c r="B18" s="1" t="s">
        <v>37</v>
      </c>
      <c r="C18" s="19">
        <v>2.5595931422778467E-2</v>
      </c>
      <c r="D18" s="19">
        <v>5.8067660736371143E-4</v>
      </c>
      <c r="E18" s="19">
        <v>1.5980801388244557E-2</v>
      </c>
      <c r="F18" s="19">
        <v>4.5822622907554919E-3</v>
      </c>
      <c r="G18" s="19">
        <v>1.4889230645859074E-2</v>
      </c>
      <c r="H18" s="19">
        <v>3.4384575155707219E-2</v>
      </c>
      <c r="I18" s="19">
        <v>4.3850314138821803E-2</v>
      </c>
    </row>
    <row r="19" spans="2:19">
      <c r="B19" s="1" t="s">
        <v>35</v>
      </c>
      <c r="C19" s="1">
        <v>7</v>
      </c>
      <c r="D19" s="1">
        <v>7</v>
      </c>
      <c r="E19" s="1">
        <v>7</v>
      </c>
      <c r="F19" s="1">
        <v>7</v>
      </c>
      <c r="G19" s="1">
        <v>7</v>
      </c>
      <c r="H19" s="1">
        <v>7</v>
      </c>
      <c r="I19" s="1">
        <v>7</v>
      </c>
      <c r="N19" s="1">
        <v>6</v>
      </c>
      <c r="O19" s="1">
        <v>7</v>
      </c>
      <c r="P19" s="1">
        <v>7</v>
      </c>
      <c r="Q19" s="1">
        <v>7</v>
      </c>
      <c r="R19" s="1">
        <v>7</v>
      </c>
      <c r="S19" s="1">
        <v>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84E4-DE7A-4584-AE08-56817FD02DD1}">
  <dimension ref="A1:E9"/>
  <sheetViews>
    <sheetView workbookViewId="0">
      <selection activeCell="D15" sqref="D15"/>
    </sheetView>
  </sheetViews>
  <sheetFormatPr baseColWidth="10" defaultColWidth="8.83203125" defaultRowHeight="15"/>
  <sheetData>
    <row r="1" spans="1:5">
      <c r="A1" t="s">
        <v>27</v>
      </c>
      <c r="B1" t="s">
        <v>28</v>
      </c>
      <c r="D1" t="s">
        <v>29</v>
      </c>
      <c r="E1" t="s">
        <v>28</v>
      </c>
    </row>
    <row r="2" spans="1:5">
      <c r="A2">
        <v>85285.364999993355</v>
      </c>
      <c r="B2">
        <v>1.1923853897237799</v>
      </c>
      <c r="D2">
        <v>45459.11299999425</v>
      </c>
      <c r="E2">
        <v>0.63556956308974832</v>
      </c>
    </row>
    <row r="3" spans="1:5">
      <c r="A3">
        <v>89077.701999993267</v>
      </c>
      <c r="B3">
        <v>1.2454065291855052</v>
      </c>
      <c r="D3">
        <v>23743.875999998188</v>
      </c>
      <c r="E3">
        <v>0.33196610975180968</v>
      </c>
    </row>
    <row r="4" spans="1:5">
      <c r="A4">
        <v>67710.912999989509</v>
      </c>
      <c r="B4">
        <v>0.94667477105892361</v>
      </c>
      <c r="D4">
        <v>512.82000000000255</v>
      </c>
      <c r="E4">
        <v>7.1698007689619371E-3</v>
      </c>
    </row>
    <row r="5" spans="1:5">
      <c r="A5">
        <v>38266.661999993892</v>
      </c>
      <c r="B5">
        <v>0.53501100314566785</v>
      </c>
      <c r="D5">
        <v>1602.0190000000196</v>
      </c>
      <c r="E5">
        <v>2.2398028661307509E-2</v>
      </c>
    </row>
    <row r="6" spans="1:5">
      <c r="A6">
        <v>77286.585999991745</v>
      </c>
      <c r="B6">
        <v>1.0805534568331596</v>
      </c>
    </row>
    <row r="7" spans="1:5">
      <c r="A7">
        <v>71525.445599992352</v>
      </c>
    </row>
    <row r="9" spans="1:5">
      <c r="A9">
        <v>115663.52399999462</v>
      </c>
      <c r="B9">
        <v>1</v>
      </c>
      <c r="D9">
        <v>99379.79499999281</v>
      </c>
      <c r="E9">
        <v>0.8592185487147385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F82C7-64D1-4ABF-A039-BAAA53CD3B82}">
  <dimension ref="A1:T20"/>
  <sheetViews>
    <sheetView topLeftCell="E1" zoomScale="51" zoomScaleNormal="51" workbookViewId="0">
      <selection activeCell="U1" sqref="U1:U1048576"/>
    </sheetView>
  </sheetViews>
  <sheetFormatPr baseColWidth="10" defaultColWidth="13.33203125" defaultRowHeight="15"/>
  <cols>
    <col min="1" max="4" width="13.33203125" style="1"/>
    <col min="5" max="5" width="13.83203125" style="1" customWidth="1"/>
    <col min="6" max="6" width="20.33203125" style="1" customWidth="1"/>
    <col min="7" max="7" width="21.33203125" style="1" customWidth="1"/>
    <col min="8" max="10" width="26.1640625" style="1" customWidth="1"/>
    <col min="11" max="15" width="13.33203125" style="1"/>
    <col min="16" max="16" width="15.5" style="1" customWidth="1"/>
    <col min="17" max="17" width="20.83203125" style="1" customWidth="1"/>
    <col min="18" max="18" width="23" style="1" customWidth="1"/>
    <col min="19" max="19" width="25.1640625" style="1" customWidth="1"/>
    <col min="20" max="20" width="15.83203125" style="1" customWidth="1"/>
    <col min="21" max="16384" width="13.33203125" style="1"/>
  </cols>
  <sheetData>
    <row r="1" spans="1:20">
      <c r="A1" s="1" t="s">
        <v>28</v>
      </c>
      <c r="B1" s="1" t="s">
        <v>27</v>
      </c>
      <c r="C1" s="1" t="s">
        <v>77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  <c r="I1" s="1" t="s">
        <v>83</v>
      </c>
      <c r="M1" s="1" t="s">
        <v>85</v>
      </c>
      <c r="N1" s="1" t="s">
        <v>77</v>
      </c>
      <c r="O1" s="1" t="s">
        <v>78</v>
      </c>
      <c r="P1" s="1" t="s">
        <v>79</v>
      </c>
      <c r="Q1" s="1" t="s">
        <v>80</v>
      </c>
      <c r="R1" s="1" t="s">
        <v>81</v>
      </c>
      <c r="S1" s="1" t="s">
        <v>82</v>
      </c>
      <c r="T1" s="1" t="s">
        <v>83</v>
      </c>
    </row>
    <row r="2" spans="1:20">
      <c r="A2" s="1">
        <v>20200209</v>
      </c>
      <c r="B2" s="1">
        <v>3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40.119999999999997</v>
      </c>
      <c r="L2" s="1">
        <v>20200209</v>
      </c>
      <c r="M2" s="1">
        <v>1</v>
      </c>
      <c r="N2" s="1">
        <v>0.34081346423562414</v>
      </c>
      <c r="O2" s="1">
        <v>0.37037037037037035</v>
      </c>
      <c r="P2" s="1">
        <v>0.76229508196721307</v>
      </c>
      <c r="Q2" s="1">
        <v>0.80536912751677847</v>
      </c>
      <c r="R2" s="1">
        <v>0.75426621160409557</v>
      </c>
      <c r="S2" s="1">
        <v>0.80891719745222934</v>
      </c>
      <c r="T2" s="1">
        <v>39.42</v>
      </c>
    </row>
    <row r="3" spans="1:20">
      <c r="M3" s="1">
        <v>2</v>
      </c>
      <c r="N3" s="1">
        <v>0.7026647966339411</v>
      </c>
      <c r="O3" s="1">
        <v>0.58024691358024694</v>
      </c>
      <c r="P3" s="1">
        <v>0.93442622950819676</v>
      </c>
      <c r="Q3" s="1">
        <v>0.99328859060402686</v>
      </c>
      <c r="R3" s="1">
        <v>0.90102389078498291</v>
      </c>
      <c r="S3" s="1">
        <v>0.84713375796178347</v>
      </c>
      <c r="T3" s="1">
        <v>35.26</v>
      </c>
    </row>
    <row r="6" spans="1:20">
      <c r="A6" s="1">
        <v>20200211</v>
      </c>
      <c r="B6" s="1">
        <v>1</v>
      </c>
      <c r="C6" s="1">
        <v>1.0479704797047971</v>
      </c>
      <c r="D6" s="1">
        <v>0.84</v>
      </c>
      <c r="E6" s="1">
        <v>1.7563451776649746</v>
      </c>
      <c r="F6" s="1">
        <v>1.1374407582938388</v>
      </c>
      <c r="G6" s="1">
        <v>1.5331905781584583</v>
      </c>
      <c r="H6" s="1">
        <v>1.3588516746411483</v>
      </c>
      <c r="I6" s="1">
        <v>43.59</v>
      </c>
      <c r="L6" s="1">
        <v>20200211</v>
      </c>
      <c r="M6" s="1">
        <v>5</v>
      </c>
      <c r="N6" s="1">
        <v>0.42066420664206644</v>
      </c>
      <c r="O6" s="1">
        <v>0.68</v>
      </c>
      <c r="P6" s="1">
        <v>0.4720812182741117</v>
      </c>
      <c r="Q6" s="1">
        <v>0.90995260663507105</v>
      </c>
      <c r="R6" s="1">
        <v>0.49678800856531047</v>
      </c>
      <c r="S6" s="1">
        <v>0.40191387559808611</v>
      </c>
      <c r="T6" s="1">
        <v>40.68</v>
      </c>
    </row>
    <row r="7" spans="1:20">
      <c r="B7" s="1">
        <v>2</v>
      </c>
      <c r="C7" s="1">
        <v>1.2398523985239853</v>
      </c>
      <c r="D7" s="1">
        <v>1.1599999999999999</v>
      </c>
      <c r="E7" s="1">
        <v>1.116751269035533</v>
      </c>
      <c r="F7" s="1">
        <v>1.5924170616113744</v>
      </c>
      <c r="G7" s="1">
        <v>1.2334047109207709</v>
      </c>
      <c r="H7" s="1">
        <v>1.3205741626794258</v>
      </c>
      <c r="I7" s="1">
        <v>50.7</v>
      </c>
      <c r="M7" s="1">
        <v>6</v>
      </c>
      <c r="N7" s="1">
        <v>0.81180811808118081</v>
      </c>
      <c r="O7" s="1">
        <v>0.52</v>
      </c>
      <c r="P7" s="1">
        <v>0.46700507614213199</v>
      </c>
      <c r="Q7" s="1">
        <v>0.54976303317535546</v>
      </c>
      <c r="R7" s="1">
        <v>0.46252676659528907</v>
      </c>
      <c r="S7" s="1">
        <v>0.61244019138755978</v>
      </c>
      <c r="T7" s="1">
        <v>35.85</v>
      </c>
    </row>
    <row r="8" spans="1:20">
      <c r="B8" s="1">
        <v>3</v>
      </c>
      <c r="C8" s="1">
        <v>0.85608856088560881</v>
      </c>
      <c r="D8" s="1">
        <v>0.64</v>
      </c>
      <c r="E8" s="1">
        <v>0.52791878172588835</v>
      </c>
      <c r="F8" s="1">
        <v>0.53080568720379151</v>
      </c>
      <c r="G8" s="1">
        <v>0.61670235546038543</v>
      </c>
      <c r="H8" s="1">
        <v>0.76555023923444976</v>
      </c>
      <c r="I8" s="1">
        <v>52.94</v>
      </c>
    </row>
    <row r="9" spans="1:20">
      <c r="B9" s="1">
        <v>4</v>
      </c>
      <c r="C9" s="1">
        <v>0.85608856088560881</v>
      </c>
      <c r="D9" s="1">
        <v>1.36</v>
      </c>
      <c r="E9" s="1">
        <v>0.59898477157360408</v>
      </c>
      <c r="F9" s="1">
        <v>0.73933649289099523</v>
      </c>
      <c r="G9" s="1">
        <v>0.61670235546038543</v>
      </c>
      <c r="H9" s="1">
        <v>0.55502392344497609</v>
      </c>
      <c r="I9" s="1">
        <v>45</v>
      </c>
    </row>
    <row r="11" spans="1:20">
      <c r="A11" s="1">
        <v>20200303</v>
      </c>
      <c r="B11" s="1">
        <v>5</v>
      </c>
      <c r="C11" s="1">
        <v>1.1898089171974522</v>
      </c>
      <c r="D11" s="1">
        <v>1.1492537313432836</v>
      </c>
      <c r="E11" s="1">
        <v>1.4367417677642982</v>
      </c>
      <c r="F11" s="1">
        <v>1.5196078431372548</v>
      </c>
      <c r="G11" s="1">
        <v>1.4487989886219974</v>
      </c>
      <c r="H11" s="1">
        <v>1.3215339233038348</v>
      </c>
      <c r="L11" s="1">
        <v>20200303</v>
      </c>
      <c r="M11" s="1">
        <v>1</v>
      </c>
      <c r="N11" s="1">
        <v>0.71082802547770696</v>
      </c>
      <c r="O11" s="1">
        <v>0.74626865671641796</v>
      </c>
      <c r="P11" s="1">
        <v>0.56325823223570193</v>
      </c>
      <c r="Q11" s="1">
        <v>0.51307189542483655</v>
      </c>
      <c r="R11" s="1">
        <v>0.48546144121365359</v>
      </c>
      <c r="S11" s="1">
        <v>0.55457227138643073</v>
      </c>
    </row>
    <row r="12" spans="1:20">
      <c r="B12" s="1">
        <v>6</v>
      </c>
      <c r="C12" s="1">
        <v>0.81019108280254781</v>
      </c>
      <c r="D12" s="1">
        <v>0.85074626865671643</v>
      </c>
      <c r="E12" s="1">
        <v>0.56325823223570193</v>
      </c>
      <c r="F12" s="1">
        <v>0.48039215686274511</v>
      </c>
      <c r="G12" s="1">
        <v>0.55120101137800248</v>
      </c>
      <c r="H12" s="1">
        <v>0.67846607669616521</v>
      </c>
      <c r="M12" s="1">
        <v>2</v>
      </c>
      <c r="N12" s="1">
        <v>0.30063694267515922</v>
      </c>
      <c r="O12" s="1">
        <v>0.28358208955223879</v>
      </c>
      <c r="P12" s="1">
        <v>0.33622183708838821</v>
      </c>
      <c r="Q12" s="1">
        <v>0.28431372549019607</v>
      </c>
      <c r="R12" s="1">
        <v>0.31099873577749682</v>
      </c>
      <c r="S12" s="1">
        <v>0.25368731563421831</v>
      </c>
    </row>
    <row r="13" spans="1:20">
      <c r="M13" s="1">
        <v>3</v>
      </c>
      <c r="N13" s="1">
        <v>0.80254777070063699</v>
      </c>
      <c r="O13" s="1">
        <v>0.46268656716417911</v>
      </c>
      <c r="P13" s="1">
        <v>0.45233968804159447</v>
      </c>
      <c r="Q13" s="1">
        <v>0.4673202614379085</v>
      </c>
      <c r="R13" s="1">
        <v>0.44247787610619471</v>
      </c>
      <c r="S13" s="1">
        <v>0.5663716814159292</v>
      </c>
    </row>
    <row r="14" spans="1:20">
      <c r="M14" s="1">
        <v>4</v>
      </c>
      <c r="N14" s="1">
        <v>0.38726114649681531</v>
      </c>
      <c r="O14" s="1">
        <v>0.4925373134328358</v>
      </c>
      <c r="P14" s="1">
        <v>0.43327556325823224</v>
      </c>
      <c r="Q14" s="1">
        <v>0.38235294117647056</v>
      </c>
      <c r="R14" s="1">
        <v>0.4247787610619469</v>
      </c>
      <c r="S14" s="1">
        <v>0.38348082595870209</v>
      </c>
    </row>
    <row r="17" spans="2:19">
      <c r="B17" s="1" t="s">
        <v>34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46.470000000000006</v>
      </c>
      <c r="N17" s="1">
        <v>0.5596530588678913</v>
      </c>
      <c r="O17" s="1">
        <v>0.51696148885203608</v>
      </c>
      <c r="P17" s="1">
        <v>0.55261286581444635</v>
      </c>
      <c r="Q17" s="1">
        <v>0.6131790226825804</v>
      </c>
      <c r="R17" s="1">
        <v>0.53479021146362127</v>
      </c>
      <c r="S17" s="1">
        <v>0.55356463959936741</v>
      </c>
    </row>
    <row r="18" spans="2:19">
      <c r="B18" s="1" t="s">
        <v>36</v>
      </c>
      <c r="C18" s="1">
        <v>0.56741630645866192</v>
      </c>
      <c r="D18" s="1">
        <v>0.24719269016826895</v>
      </c>
      <c r="E18" s="1">
        <v>3.7119831830903255E-2</v>
      </c>
      <c r="F18" s="1">
        <v>0.17692998725674944</v>
      </c>
      <c r="G18" s="1">
        <v>6.525592252240256E-2</v>
      </c>
      <c r="H18" s="1">
        <v>0.21707443585852373</v>
      </c>
      <c r="I18" s="1">
        <v>0.29119782340289979</v>
      </c>
    </row>
    <row r="19" spans="2:19">
      <c r="B19" s="1" t="s">
        <v>37</v>
      </c>
      <c r="C19" s="19">
        <v>8.2491463215273548E-4</v>
      </c>
      <c r="D19" s="19">
        <v>4.3262428486804159E-4</v>
      </c>
      <c r="E19" s="19">
        <v>2.9516247137377733E-2</v>
      </c>
      <c r="F19" s="19">
        <v>5.6940694023274181E-2</v>
      </c>
      <c r="G19" s="19">
        <v>1.3784179593871038E-2</v>
      </c>
      <c r="H19" s="19">
        <v>7.9924640826191592E-3</v>
      </c>
      <c r="I19" s="19">
        <v>2.0550776134951692E-2</v>
      </c>
    </row>
    <row r="20" spans="2:19">
      <c r="B20" s="1" t="s">
        <v>35</v>
      </c>
      <c r="C20" s="1">
        <v>7</v>
      </c>
      <c r="D20" s="1">
        <v>7</v>
      </c>
      <c r="E20" s="1">
        <v>7</v>
      </c>
      <c r="F20" s="1">
        <v>7</v>
      </c>
      <c r="G20" s="1">
        <v>7</v>
      </c>
      <c r="H20" s="1">
        <v>7</v>
      </c>
      <c r="I20" s="1">
        <v>5</v>
      </c>
      <c r="N20" s="1">
        <v>8</v>
      </c>
      <c r="O20" s="1">
        <v>8</v>
      </c>
      <c r="P20" s="1">
        <v>8</v>
      </c>
      <c r="Q20" s="1">
        <v>8</v>
      </c>
      <c r="R20" s="1">
        <v>8</v>
      </c>
      <c r="S20" s="1">
        <v>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C887F-D553-49A6-86D0-BDB85802BAB8}">
  <dimension ref="A1:R10"/>
  <sheetViews>
    <sheetView workbookViewId="0">
      <selection activeCell="F21" sqref="F21"/>
    </sheetView>
  </sheetViews>
  <sheetFormatPr baseColWidth="10" defaultColWidth="8.83203125" defaultRowHeight="15"/>
  <sheetData>
    <row r="1" spans="1:18">
      <c r="A1" s="1" t="s">
        <v>148</v>
      </c>
      <c r="B1" s="1" t="s">
        <v>27</v>
      </c>
      <c r="C1" s="1" t="s">
        <v>146</v>
      </c>
      <c r="D1" s="1" t="s">
        <v>34</v>
      </c>
      <c r="E1" s="1"/>
      <c r="F1" s="1" t="s">
        <v>29</v>
      </c>
      <c r="G1" s="1" t="s">
        <v>146</v>
      </c>
      <c r="H1" s="1" t="s">
        <v>34</v>
      </c>
      <c r="K1" s="1" t="s">
        <v>150</v>
      </c>
      <c r="L1" s="1"/>
      <c r="M1" s="1" t="s">
        <v>151</v>
      </c>
      <c r="N1" s="1"/>
      <c r="O1" s="1"/>
      <c r="P1" s="1"/>
      <c r="Q1" s="1"/>
      <c r="R1" s="1" t="s">
        <v>151</v>
      </c>
    </row>
    <row r="2" spans="1:18">
      <c r="A2" s="1"/>
      <c r="B2" s="1">
        <v>1</v>
      </c>
      <c r="C2" s="1">
        <v>0.35416666666666669</v>
      </c>
      <c r="D2" s="1">
        <v>0.31041666666666667</v>
      </c>
      <c r="E2" s="1"/>
      <c r="F2" s="1">
        <v>3</v>
      </c>
      <c r="G2" s="1">
        <v>0</v>
      </c>
      <c r="H2" s="1">
        <v>0</v>
      </c>
      <c r="L2" s="1">
        <v>1</v>
      </c>
      <c r="M2" s="1">
        <v>36.67</v>
      </c>
      <c r="N2" s="1"/>
      <c r="O2" s="1"/>
      <c r="P2" s="1"/>
      <c r="Q2" s="1">
        <v>2</v>
      </c>
      <c r="R2" s="1">
        <v>0</v>
      </c>
    </row>
    <row r="3" spans="1:18">
      <c r="A3" s="1"/>
      <c r="B3" s="1"/>
      <c r="C3" s="1">
        <v>0.26666666666666666</v>
      </c>
      <c r="D3" s="1"/>
      <c r="E3" s="1"/>
      <c r="F3" s="1"/>
      <c r="G3" s="1">
        <v>0</v>
      </c>
      <c r="H3" s="1"/>
      <c r="L3" s="1">
        <v>4</v>
      </c>
      <c r="M3" s="1">
        <v>41.67</v>
      </c>
      <c r="N3" s="1"/>
      <c r="O3" s="1"/>
      <c r="P3" s="1"/>
      <c r="Q3" s="1">
        <v>3</v>
      </c>
      <c r="R3" s="1">
        <v>22.22</v>
      </c>
    </row>
    <row r="4" spans="1:18">
      <c r="A4" s="1"/>
      <c r="B4" s="1"/>
      <c r="C4" s="1"/>
      <c r="D4" s="1"/>
      <c r="E4" s="1"/>
      <c r="F4" s="1"/>
      <c r="G4" s="1">
        <v>0</v>
      </c>
      <c r="H4" s="1"/>
      <c r="L4" s="1">
        <v>5</v>
      </c>
      <c r="M4" s="1">
        <v>41.94</v>
      </c>
      <c r="N4" s="1"/>
      <c r="O4" s="1"/>
      <c r="P4" s="1"/>
      <c r="Q4" s="1">
        <v>6</v>
      </c>
      <c r="R4" s="1">
        <v>0</v>
      </c>
    </row>
    <row r="5" spans="1:18">
      <c r="A5" s="1"/>
      <c r="B5" s="1">
        <v>2</v>
      </c>
      <c r="C5" s="1">
        <v>0.20833333333333334</v>
      </c>
      <c r="D5" s="1">
        <v>0.20032051282051283</v>
      </c>
      <c r="E5" s="1"/>
      <c r="F5" s="1">
        <v>4</v>
      </c>
      <c r="G5" s="1">
        <v>8.5106382978723402E-2</v>
      </c>
      <c r="H5" s="1">
        <v>6.0735009671179882E-2</v>
      </c>
      <c r="L5" s="1"/>
      <c r="M5" s="1"/>
      <c r="N5" s="1"/>
      <c r="O5" s="1"/>
      <c r="P5" s="1"/>
      <c r="Q5" s="1">
        <v>7</v>
      </c>
      <c r="R5" s="1">
        <v>33.33</v>
      </c>
    </row>
    <row r="6" spans="1:18">
      <c r="A6" s="1"/>
      <c r="B6" s="1"/>
      <c r="C6" s="1">
        <v>0.19230769230769232</v>
      </c>
      <c r="D6" s="1"/>
      <c r="E6" s="1"/>
      <c r="F6" s="1"/>
      <c r="G6" s="1">
        <v>3.6363636363636362E-2</v>
      </c>
      <c r="H6" s="1"/>
      <c r="L6" s="1"/>
      <c r="M6" s="1"/>
      <c r="N6" s="1"/>
      <c r="O6" s="1"/>
      <c r="P6" s="1"/>
      <c r="Q6" s="1">
        <v>8</v>
      </c>
      <c r="R6" s="1">
        <v>25</v>
      </c>
    </row>
    <row r="7" spans="1:18">
      <c r="A7" s="1"/>
      <c r="B7" s="1"/>
      <c r="C7" s="1"/>
      <c r="D7" s="1"/>
      <c r="E7" s="1"/>
      <c r="F7" s="1"/>
      <c r="G7" s="1"/>
      <c r="H7" s="1"/>
      <c r="L7" s="1"/>
      <c r="M7" s="1"/>
      <c r="N7" s="1"/>
      <c r="O7" s="1"/>
      <c r="P7" s="1"/>
      <c r="Q7" s="1">
        <v>9</v>
      </c>
      <c r="R7" s="1">
        <v>0</v>
      </c>
    </row>
    <row r="8" spans="1:18">
      <c r="A8" s="1"/>
      <c r="B8" s="1">
        <v>6</v>
      </c>
      <c r="C8" s="1">
        <v>0.43478260869565216</v>
      </c>
      <c r="D8" s="1">
        <v>0.38995677599796591</v>
      </c>
      <c r="E8" s="1"/>
      <c r="F8" s="1">
        <v>5</v>
      </c>
      <c r="G8" s="1">
        <v>0.05</v>
      </c>
      <c r="H8" s="1">
        <v>8.3626588465298135E-2</v>
      </c>
    </row>
    <row r="9" spans="1:18">
      <c r="A9" s="1"/>
      <c r="B9" s="1"/>
      <c r="C9" s="1">
        <v>0.36666666666666664</v>
      </c>
      <c r="D9" s="1"/>
      <c r="E9" s="1"/>
      <c r="F9" s="1"/>
      <c r="G9" s="1">
        <v>0.13636363636363635</v>
      </c>
      <c r="H9" s="1"/>
    </row>
    <row r="10" spans="1:18">
      <c r="A10" s="1"/>
      <c r="B10" s="1"/>
      <c r="C10" s="1">
        <v>0.36842105263157893</v>
      </c>
      <c r="D10" s="1"/>
      <c r="E10" s="1"/>
      <c r="F10" s="1"/>
      <c r="G10" s="1">
        <v>6.4516129032258063E-2</v>
      </c>
      <c r="H10" s="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B3ADB-E800-4C07-A2BB-A64229846E49}">
  <dimension ref="A1:R16"/>
  <sheetViews>
    <sheetView topLeftCell="B1" workbookViewId="0">
      <selection activeCell="P20" sqref="P20"/>
    </sheetView>
  </sheetViews>
  <sheetFormatPr baseColWidth="10" defaultColWidth="8.83203125" defaultRowHeight="15"/>
  <cols>
    <col min="16" max="16" width="11.33203125" customWidth="1"/>
  </cols>
  <sheetData>
    <row r="1" spans="1:18">
      <c r="B1" t="s">
        <v>86</v>
      </c>
      <c r="E1" t="s">
        <v>86</v>
      </c>
      <c r="I1" t="s">
        <v>105</v>
      </c>
      <c r="J1" t="s">
        <v>106</v>
      </c>
      <c r="L1" t="s">
        <v>105</v>
      </c>
      <c r="M1" t="s">
        <v>106</v>
      </c>
      <c r="P1" s="1" t="s">
        <v>110</v>
      </c>
      <c r="Q1" s="1"/>
      <c r="R1" s="1" t="s">
        <v>109</v>
      </c>
    </row>
    <row r="2" spans="1:18">
      <c r="A2" t="s">
        <v>87</v>
      </c>
      <c r="B2">
        <v>42.2</v>
      </c>
      <c r="D2" t="s">
        <v>88</v>
      </c>
      <c r="E2">
        <v>55.15</v>
      </c>
      <c r="H2" s="1" t="s">
        <v>100</v>
      </c>
      <c r="I2">
        <v>0.97034047034047022</v>
      </c>
      <c r="J2">
        <v>11.238943488943486</v>
      </c>
      <c r="K2" s="1" t="s">
        <v>88</v>
      </c>
      <c r="L2">
        <v>1.6242212637776408</v>
      </c>
      <c r="M2">
        <v>16.743847128089271</v>
      </c>
      <c r="P2" s="1">
        <v>1.9949999999999999</v>
      </c>
      <c r="Q2" s="1"/>
      <c r="R2" s="1">
        <v>2.5549999999999997</v>
      </c>
    </row>
    <row r="3" spans="1:18">
      <c r="A3" t="s">
        <v>89</v>
      </c>
      <c r="B3">
        <v>52.53</v>
      </c>
      <c r="D3" t="s">
        <v>90</v>
      </c>
      <c r="E3">
        <v>58.87</v>
      </c>
      <c r="H3" s="1" t="s">
        <v>101</v>
      </c>
      <c r="I3">
        <v>1.0274268567141784</v>
      </c>
      <c r="J3">
        <v>15.791516879219804</v>
      </c>
      <c r="K3" s="1" t="s">
        <v>90</v>
      </c>
      <c r="L3">
        <v>1.2878778155682475</v>
      </c>
      <c r="M3">
        <v>13.628632698025628</v>
      </c>
      <c r="P3" s="1">
        <v>2.3729999999999998</v>
      </c>
      <c r="Q3" s="1"/>
      <c r="R3" s="1">
        <v>2.3029999999999999</v>
      </c>
    </row>
    <row r="4" spans="1:18">
      <c r="A4" t="s">
        <v>91</v>
      </c>
      <c r="B4">
        <v>53.93</v>
      </c>
      <c r="D4" t="s">
        <v>92</v>
      </c>
      <c r="E4">
        <v>61.53</v>
      </c>
      <c r="H4" s="1" t="s">
        <v>102</v>
      </c>
      <c r="I4">
        <v>0.88797924941233675</v>
      </c>
      <c r="J4">
        <v>13.361127772824295</v>
      </c>
      <c r="K4" s="1" t="s">
        <v>92</v>
      </c>
      <c r="L4">
        <v>2.1503348175156889</v>
      </c>
      <c r="M4">
        <v>17.063458144888919</v>
      </c>
      <c r="P4" s="1">
        <v>2.1909999999999998</v>
      </c>
      <c r="Q4" s="1"/>
      <c r="R4" s="1">
        <v>2.359</v>
      </c>
    </row>
    <row r="5" spans="1:18">
      <c r="A5" t="s">
        <v>93</v>
      </c>
      <c r="B5">
        <v>54.8</v>
      </c>
      <c r="D5" t="s">
        <v>94</v>
      </c>
      <c r="E5">
        <v>59.9</v>
      </c>
      <c r="H5" s="1" t="s">
        <v>103</v>
      </c>
      <c r="I5">
        <v>0.77714051618189262</v>
      </c>
      <c r="J5">
        <v>10.129810756065364</v>
      </c>
      <c r="K5" s="1" t="s">
        <v>94</v>
      </c>
      <c r="L5">
        <v>0.83872482276163185</v>
      </c>
      <c r="M5">
        <v>13.243657761710249</v>
      </c>
      <c r="P5" s="1">
        <v>1.8969999999999998</v>
      </c>
      <c r="Q5" s="1"/>
      <c r="R5" s="1">
        <v>2.1559999999999997</v>
      </c>
    </row>
    <row r="6" spans="1:18">
      <c r="A6" t="s">
        <v>95</v>
      </c>
      <c r="B6">
        <v>52.66</v>
      </c>
      <c r="D6" t="s">
        <v>96</v>
      </c>
      <c r="E6">
        <v>61.03</v>
      </c>
      <c r="H6" s="1" t="s">
        <v>104</v>
      </c>
      <c r="I6">
        <v>0.81152845185341482</v>
      </c>
      <c r="J6">
        <v>9.674667651403249</v>
      </c>
      <c r="K6" s="1"/>
      <c r="P6" s="20">
        <v>2.13</v>
      </c>
      <c r="Q6" s="20"/>
      <c r="R6" s="20">
        <v>2.13</v>
      </c>
    </row>
    <row r="7" spans="1:18">
      <c r="A7" t="s">
        <v>97</v>
      </c>
      <c r="B7">
        <v>52.86</v>
      </c>
      <c r="D7" t="s">
        <v>98</v>
      </c>
      <c r="E7">
        <v>62.69</v>
      </c>
      <c r="H7" s="1" t="s">
        <v>100</v>
      </c>
      <c r="I7">
        <v>0.58589611980148293</v>
      </c>
      <c r="J7">
        <v>8.209804567200603</v>
      </c>
      <c r="K7" s="1" t="s">
        <v>88</v>
      </c>
      <c r="L7">
        <v>1.0250208873840201</v>
      </c>
      <c r="M7">
        <v>15.778857570027702</v>
      </c>
      <c r="P7" s="20">
        <v>1.875</v>
      </c>
      <c r="Q7" s="20"/>
      <c r="R7" s="20">
        <v>2.3850000000000002</v>
      </c>
    </row>
    <row r="8" spans="1:18">
      <c r="D8" t="s">
        <v>99</v>
      </c>
      <c r="E8">
        <v>63.1</v>
      </c>
      <c r="H8" s="1" t="s">
        <v>101</v>
      </c>
      <c r="I8">
        <v>0.74155386558886305</v>
      </c>
      <c r="J8">
        <v>9.1499915421685873</v>
      </c>
      <c r="K8" s="1" t="s">
        <v>90</v>
      </c>
      <c r="L8">
        <v>1.0516166263108555</v>
      </c>
      <c r="M8">
        <v>13.303932658913929</v>
      </c>
      <c r="P8" s="20">
        <v>2.0699999999999998</v>
      </c>
      <c r="Q8" s="20"/>
      <c r="R8" s="20">
        <v>2.2349999999999999</v>
      </c>
    </row>
    <row r="9" spans="1:18">
      <c r="H9" s="1" t="s">
        <v>102</v>
      </c>
      <c r="I9">
        <v>0.39398740829116047</v>
      </c>
      <c r="J9">
        <v>5.3844428755949014</v>
      </c>
      <c r="K9" s="1" t="s">
        <v>92</v>
      </c>
      <c r="L9">
        <v>1.1953178999669427</v>
      </c>
      <c r="M9">
        <v>22.006358500205348</v>
      </c>
      <c r="P9" s="20">
        <v>2.13</v>
      </c>
      <c r="Q9" s="20"/>
      <c r="R9" s="20">
        <v>2.1749999999999998</v>
      </c>
    </row>
    <row r="10" spans="1:18">
      <c r="H10" s="1" t="s">
        <v>103</v>
      </c>
      <c r="I10">
        <v>0.64569395602300617</v>
      </c>
      <c r="J10">
        <v>6.5657579828186448</v>
      </c>
      <c r="K10" s="1" t="s">
        <v>94</v>
      </c>
      <c r="L10">
        <v>1.3254321422801836</v>
      </c>
      <c r="M10">
        <v>13.731727413050937</v>
      </c>
      <c r="P10" s="20">
        <v>1.9950000000000001</v>
      </c>
      <c r="Q10" s="20"/>
      <c r="R10" s="20"/>
    </row>
    <row r="11" spans="1:18">
      <c r="H11" s="1" t="s">
        <v>104</v>
      </c>
      <c r="I11">
        <v>0.2943380799890985</v>
      </c>
      <c r="J11">
        <v>2.0233856216686492</v>
      </c>
      <c r="P11" s="20">
        <v>1.89</v>
      </c>
      <c r="Q11" s="20"/>
      <c r="R11" s="20"/>
    </row>
    <row r="12" spans="1:18">
      <c r="A12" t="s">
        <v>34</v>
      </c>
      <c r="B12">
        <v>51.49666666666667</v>
      </c>
      <c r="E12">
        <v>60.324285714285722</v>
      </c>
      <c r="P12" s="21">
        <v>1.8738461538461535</v>
      </c>
      <c r="Q12" s="21"/>
      <c r="R12" s="21">
        <v>2.5199999999999996</v>
      </c>
    </row>
    <row r="13" spans="1:18">
      <c r="A13" t="s">
        <v>37</v>
      </c>
      <c r="B13">
        <v>1.3197929364361866E-3</v>
      </c>
      <c r="P13" s="21">
        <v>1.6476923076923076</v>
      </c>
      <c r="Q13" s="21"/>
      <c r="R13" s="21">
        <v>1.9653846153846151</v>
      </c>
    </row>
    <row r="14" spans="1:18">
      <c r="A14" t="s">
        <v>36</v>
      </c>
      <c r="B14">
        <v>0.22568255396530648</v>
      </c>
      <c r="P14" s="21">
        <v>1.1523076923076923</v>
      </c>
      <c r="Q14" s="21"/>
      <c r="R14" s="21">
        <v>2.9884615384615381</v>
      </c>
    </row>
    <row r="15" spans="1:18">
      <c r="P15" s="21">
        <v>1.3946153846153844</v>
      </c>
      <c r="Q15" s="21"/>
      <c r="R15" s="21">
        <v>2.5576923076923075</v>
      </c>
    </row>
    <row r="16" spans="1:18">
      <c r="P16" s="21">
        <v>0.77538461538461523</v>
      </c>
      <c r="Q16" s="21"/>
      <c r="R16" s="2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C1E25-4CCA-4B6A-B3E8-99B0F7CD33D6}">
  <dimension ref="A1:R15"/>
  <sheetViews>
    <sheetView workbookViewId="0">
      <selection activeCell="N17" sqref="N17"/>
    </sheetView>
  </sheetViews>
  <sheetFormatPr baseColWidth="10" defaultColWidth="13.33203125" defaultRowHeight="15"/>
  <cols>
    <col min="1" max="16384" width="13.33203125" style="1"/>
  </cols>
  <sheetData>
    <row r="1" spans="1:18">
      <c r="B1" s="1" t="s">
        <v>111</v>
      </c>
      <c r="C1" s="1" t="s">
        <v>112</v>
      </c>
      <c r="D1" s="1" t="s">
        <v>113</v>
      </c>
      <c r="E1" s="1" t="s">
        <v>114</v>
      </c>
      <c r="H1" s="1" t="s">
        <v>111</v>
      </c>
      <c r="I1" s="1" t="s">
        <v>112</v>
      </c>
      <c r="J1" s="1" t="s">
        <v>113</v>
      </c>
      <c r="K1" s="1" t="s">
        <v>114</v>
      </c>
      <c r="N1" s="1" t="s">
        <v>117</v>
      </c>
      <c r="R1" s="1" t="s">
        <v>117</v>
      </c>
    </row>
    <row r="2" spans="1:18">
      <c r="A2" s="1" t="s">
        <v>115</v>
      </c>
      <c r="B2" s="1">
        <v>3</v>
      </c>
      <c r="C2" s="1">
        <v>62</v>
      </c>
      <c r="D2" s="1">
        <v>7</v>
      </c>
      <c r="E2" s="1">
        <v>72</v>
      </c>
      <c r="G2" s="1" t="s">
        <v>116</v>
      </c>
      <c r="H2" s="1">
        <v>3</v>
      </c>
      <c r="I2" s="1">
        <v>50</v>
      </c>
      <c r="J2" s="1">
        <v>6</v>
      </c>
      <c r="K2" s="1">
        <v>59</v>
      </c>
      <c r="M2" s="1" t="s">
        <v>118</v>
      </c>
      <c r="N2" s="1">
        <v>1.704</v>
      </c>
      <c r="Q2" s="1" t="s">
        <v>119</v>
      </c>
      <c r="R2" s="1">
        <v>2.968</v>
      </c>
    </row>
    <row r="3" spans="1:18">
      <c r="A3" s="1">
        <v>2</v>
      </c>
      <c r="B3" s="1">
        <v>3</v>
      </c>
      <c r="C3" s="1">
        <v>45</v>
      </c>
      <c r="D3" s="1">
        <v>5</v>
      </c>
      <c r="E3" s="1">
        <v>53</v>
      </c>
      <c r="G3" s="1">
        <v>2</v>
      </c>
      <c r="H3" s="1">
        <v>3</v>
      </c>
      <c r="I3" s="1">
        <v>57</v>
      </c>
      <c r="J3" s="1">
        <v>5</v>
      </c>
      <c r="K3" s="1">
        <v>65</v>
      </c>
      <c r="M3" s="1">
        <v>2</v>
      </c>
      <c r="N3" s="1">
        <v>2.8640000000000003</v>
      </c>
      <c r="Q3" s="1">
        <v>2</v>
      </c>
      <c r="R3" s="1">
        <v>2.8719999999999999</v>
      </c>
    </row>
    <row r="4" spans="1:18">
      <c r="A4" s="1">
        <v>3</v>
      </c>
      <c r="B4" s="1">
        <v>2</v>
      </c>
      <c r="C4" s="1">
        <v>49</v>
      </c>
      <c r="D4" s="1">
        <v>5</v>
      </c>
      <c r="E4" s="1">
        <v>56</v>
      </c>
      <c r="G4" s="1">
        <v>3</v>
      </c>
      <c r="H4" s="1">
        <v>3</v>
      </c>
      <c r="I4" s="1">
        <v>63</v>
      </c>
      <c r="J4" s="1">
        <v>6</v>
      </c>
      <c r="K4" s="1">
        <v>72</v>
      </c>
      <c r="M4" s="1">
        <v>3</v>
      </c>
      <c r="N4" s="1">
        <v>2.1280000000000001</v>
      </c>
      <c r="Q4" s="1">
        <v>3</v>
      </c>
      <c r="R4" s="1">
        <v>3.04</v>
      </c>
    </row>
    <row r="5" spans="1:18">
      <c r="A5" s="1">
        <v>4</v>
      </c>
      <c r="B5" s="1">
        <v>3</v>
      </c>
      <c r="C5" s="1">
        <v>51</v>
      </c>
      <c r="D5" s="1">
        <v>7</v>
      </c>
      <c r="E5" s="1">
        <v>61</v>
      </c>
      <c r="G5" s="1">
        <v>4</v>
      </c>
      <c r="H5" s="1">
        <v>2</v>
      </c>
      <c r="I5" s="1">
        <v>67</v>
      </c>
      <c r="J5" s="1">
        <v>7</v>
      </c>
      <c r="K5" s="1">
        <v>76</v>
      </c>
      <c r="M5" s="1">
        <v>4</v>
      </c>
      <c r="N5" s="1">
        <v>1.952</v>
      </c>
      <c r="Q5" s="1">
        <v>4</v>
      </c>
      <c r="R5" s="1">
        <v>2.84</v>
      </c>
    </row>
    <row r="6" spans="1:18">
      <c r="A6" s="1">
        <v>1</v>
      </c>
      <c r="B6" s="1">
        <v>2</v>
      </c>
      <c r="C6" s="1">
        <v>51</v>
      </c>
      <c r="D6" s="1">
        <v>6</v>
      </c>
      <c r="E6" s="1">
        <v>59</v>
      </c>
      <c r="G6" s="1">
        <v>1</v>
      </c>
      <c r="H6" s="1">
        <v>2</v>
      </c>
      <c r="I6" s="1">
        <v>62</v>
      </c>
      <c r="J6" s="1">
        <v>5</v>
      </c>
      <c r="K6" s="1">
        <v>69</v>
      </c>
      <c r="M6" s="1">
        <v>5</v>
      </c>
      <c r="N6" s="1">
        <v>2.4640000000000004</v>
      </c>
      <c r="Q6" s="1">
        <v>5</v>
      </c>
      <c r="R6" s="1">
        <v>3.2640000000000002</v>
      </c>
    </row>
    <row r="7" spans="1:18">
      <c r="A7" s="1">
        <v>2</v>
      </c>
      <c r="B7" s="1">
        <v>3</v>
      </c>
      <c r="C7" s="1">
        <v>46</v>
      </c>
      <c r="D7" s="1">
        <v>5</v>
      </c>
      <c r="E7" s="1">
        <v>54</v>
      </c>
      <c r="G7" s="1">
        <v>2</v>
      </c>
      <c r="H7" s="1">
        <v>2</v>
      </c>
      <c r="I7" s="1">
        <v>50</v>
      </c>
      <c r="J7" s="1">
        <v>6</v>
      </c>
      <c r="K7" s="1">
        <v>58</v>
      </c>
      <c r="M7" s="1">
        <v>6</v>
      </c>
      <c r="N7" s="1">
        <v>2.4160000000000004</v>
      </c>
    </row>
    <row r="8" spans="1:18">
      <c r="A8" s="1">
        <v>3</v>
      </c>
      <c r="B8" s="1">
        <v>2</v>
      </c>
      <c r="C8" s="1">
        <v>44</v>
      </c>
      <c r="D8" s="1">
        <v>4</v>
      </c>
      <c r="E8" s="1">
        <v>50</v>
      </c>
      <c r="G8" s="1">
        <v>3</v>
      </c>
      <c r="H8" s="1">
        <v>4</v>
      </c>
      <c r="I8" s="1">
        <v>53</v>
      </c>
      <c r="J8" s="1">
        <v>5</v>
      </c>
      <c r="K8" s="1">
        <v>62</v>
      </c>
    </row>
    <row r="9" spans="1:18">
      <c r="A9" s="1">
        <v>4</v>
      </c>
      <c r="B9" s="1">
        <v>3</v>
      </c>
      <c r="C9" s="1">
        <v>48</v>
      </c>
      <c r="D9" s="1">
        <v>4</v>
      </c>
      <c r="E9" s="1">
        <v>55</v>
      </c>
      <c r="G9" s="1">
        <v>4</v>
      </c>
      <c r="H9" s="1">
        <v>3</v>
      </c>
      <c r="I9" s="1">
        <v>51</v>
      </c>
      <c r="J9" s="1">
        <v>5</v>
      </c>
      <c r="K9" s="1">
        <v>59</v>
      </c>
    </row>
    <row r="10" spans="1:18">
      <c r="A10" s="1">
        <v>5</v>
      </c>
      <c r="B10" s="1">
        <v>2</v>
      </c>
      <c r="C10" s="1">
        <v>47</v>
      </c>
      <c r="D10" s="1">
        <v>5</v>
      </c>
      <c r="E10" s="1">
        <v>54</v>
      </c>
      <c r="G10" s="1">
        <v>5</v>
      </c>
      <c r="H10" s="1">
        <v>3</v>
      </c>
      <c r="I10" s="1">
        <v>57</v>
      </c>
      <c r="J10" s="1">
        <v>4</v>
      </c>
      <c r="K10" s="1">
        <v>64</v>
      </c>
    </row>
    <row r="11" spans="1:18">
      <c r="A11" s="1">
        <v>6</v>
      </c>
      <c r="B11" s="1">
        <v>2</v>
      </c>
      <c r="C11" s="1">
        <v>43</v>
      </c>
      <c r="D11" s="1">
        <v>6</v>
      </c>
      <c r="E11" s="1">
        <v>51</v>
      </c>
    </row>
    <row r="13" spans="1:18">
      <c r="A13" s="1" t="s">
        <v>34</v>
      </c>
      <c r="B13" s="1">
        <v>2.5</v>
      </c>
      <c r="C13" s="1">
        <v>48.6</v>
      </c>
      <c r="D13" s="1">
        <v>5.4</v>
      </c>
      <c r="E13" s="1">
        <v>56.5</v>
      </c>
      <c r="H13" s="1">
        <v>2.7777777777777777</v>
      </c>
      <c r="I13" s="1">
        <v>56.666666666666664</v>
      </c>
      <c r="J13" s="1">
        <v>5.4444444444444446</v>
      </c>
      <c r="K13" s="1">
        <v>64.888888888888886</v>
      </c>
    </row>
    <row r="14" spans="1:18">
      <c r="A14" s="1" t="s">
        <v>44</v>
      </c>
      <c r="B14" s="1">
        <v>0.49784265829302565</v>
      </c>
      <c r="C14" s="1">
        <v>0.6930420260954907</v>
      </c>
      <c r="D14" s="1">
        <v>0.58788797622383349</v>
      </c>
      <c r="E14" s="1">
        <v>0.97973195723926043</v>
      </c>
    </row>
    <row r="15" spans="1:18">
      <c r="A15" s="1" t="s">
        <v>45</v>
      </c>
      <c r="B15" s="1">
        <v>0.32528347385560086</v>
      </c>
      <c r="C15" s="21">
        <v>7.7994944913754556E-3</v>
      </c>
      <c r="D15" s="1">
        <v>0.9232168154159528</v>
      </c>
      <c r="E15" s="21">
        <v>1.0401371976787484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E981F-F7B2-4952-9388-CDAF8005668B}">
  <dimension ref="A1:X38"/>
  <sheetViews>
    <sheetView topLeftCell="B1" zoomScale="80" zoomScaleNormal="80" workbookViewId="0">
      <selection activeCell="U14" sqref="U14"/>
    </sheetView>
  </sheetViews>
  <sheetFormatPr baseColWidth="10" defaultColWidth="8.83203125" defaultRowHeight="15"/>
  <cols>
    <col min="24" max="24" width="12.1640625" customWidth="1"/>
  </cols>
  <sheetData>
    <row r="1" spans="1:2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"/>
      <c r="B2" s="1"/>
      <c r="C2" s="1"/>
      <c r="D2" s="1" t="s">
        <v>120</v>
      </c>
      <c r="E2" s="1" t="s">
        <v>121</v>
      </c>
      <c r="F2" s="1" t="s">
        <v>122</v>
      </c>
      <c r="G2" s="1" t="s">
        <v>123</v>
      </c>
      <c r="H2" s="1" t="s">
        <v>124</v>
      </c>
      <c r="I2" s="1"/>
      <c r="J2" s="1"/>
      <c r="K2" s="1"/>
      <c r="L2" s="1" t="s">
        <v>120</v>
      </c>
      <c r="M2" s="1" t="s">
        <v>121</v>
      </c>
      <c r="N2" s="1" t="s">
        <v>122</v>
      </c>
      <c r="O2" s="1" t="s">
        <v>123</v>
      </c>
      <c r="P2" s="1" t="s">
        <v>124</v>
      </c>
      <c r="Q2" s="1"/>
      <c r="R2" s="1"/>
      <c r="S2" s="1"/>
      <c r="T2" s="1" t="s">
        <v>120</v>
      </c>
      <c r="U2" s="1" t="s">
        <v>121</v>
      </c>
      <c r="V2" s="1" t="s">
        <v>122</v>
      </c>
      <c r="W2" s="1" t="s">
        <v>123</v>
      </c>
      <c r="X2" s="1" t="s">
        <v>124</v>
      </c>
    </row>
    <row r="3" spans="1:24">
      <c r="A3" s="1"/>
      <c r="B3" s="1"/>
      <c r="C3" s="1" t="s">
        <v>87</v>
      </c>
      <c r="D3" s="1">
        <v>0.21</v>
      </c>
      <c r="E3" s="1">
        <v>202</v>
      </c>
      <c r="F3" s="1">
        <v>111</v>
      </c>
      <c r="G3" s="1">
        <v>2.0199999999999999E-2</v>
      </c>
      <c r="H3" s="1">
        <v>1.11E-2</v>
      </c>
      <c r="I3" s="1"/>
      <c r="J3" s="1"/>
      <c r="K3" s="1" t="s">
        <v>88</v>
      </c>
      <c r="L3" s="1">
        <v>0.44</v>
      </c>
      <c r="M3" s="1">
        <v>753</v>
      </c>
      <c r="N3" s="1">
        <v>500</v>
      </c>
      <c r="O3" s="1">
        <v>7.5299999999999992E-2</v>
      </c>
      <c r="P3" s="1">
        <v>0.05</v>
      </c>
      <c r="Q3" s="1"/>
      <c r="R3" s="1"/>
      <c r="S3" s="1" t="s">
        <v>132</v>
      </c>
      <c r="T3" s="1">
        <v>0.1434</v>
      </c>
      <c r="U3" s="1">
        <v>176</v>
      </c>
      <c r="V3" s="1">
        <v>92</v>
      </c>
      <c r="W3" s="1">
        <v>1.7600000000000001E-2</v>
      </c>
      <c r="X3" s="1">
        <v>9.1999999999999998E-3</v>
      </c>
    </row>
    <row r="4" spans="1:24">
      <c r="A4" s="1"/>
      <c r="B4" s="1"/>
      <c r="C4" s="1" t="s">
        <v>89</v>
      </c>
      <c r="D4" s="1">
        <v>0.17</v>
      </c>
      <c r="E4" s="1">
        <v>121</v>
      </c>
      <c r="F4" s="1">
        <v>68</v>
      </c>
      <c r="G4" s="1">
        <v>1.21E-2</v>
      </c>
      <c r="H4" s="1">
        <v>6.7999999999999996E-3</v>
      </c>
      <c r="I4" s="1"/>
      <c r="J4" s="1"/>
      <c r="K4" s="1" t="s">
        <v>90</v>
      </c>
      <c r="L4" s="1">
        <v>0.21</v>
      </c>
      <c r="M4" s="1">
        <v>200</v>
      </c>
      <c r="N4" s="1">
        <v>82</v>
      </c>
      <c r="O4" s="1">
        <v>0.02</v>
      </c>
      <c r="P4" s="1">
        <v>8.2000000000000007E-3</v>
      </c>
      <c r="Q4" s="1"/>
      <c r="R4" s="1"/>
      <c r="S4" s="1" t="s">
        <v>133</v>
      </c>
      <c r="T4" s="1">
        <v>0.1792</v>
      </c>
      <c r="U4" s="1">
        <v>198</v>
      </c>
      <c r="V4" s="1">
        <v>109</v>
      </c>
      <c r="W4" s="1">
        <v>1.9799999999999998E-2</v>
      </c>
      <c r="X4" s="1">
        <v>1.09E-2</v>
      </c>
    </row>
    <row r="5" spans="1:24" ht="16">
      <c r="A5" s="1"/>
      <c r="B5" s="1"/>
      <c r="C5" s="16" t="s">
        <v>91</v>
      </c>
      <c r="D5" s="1">
        <v>0.33</v>
      </c>
      <c r="E5" s="1">
        <v>372</v>
      </c>
      <c r="F5" s="1">
        <v>272</v>
      </c>
      <c r="G5" s="1">
        <v>3.7199999999999997E-2</v>
      </c>
      <c r="H5" s="1">
        <v>2.7199999999999998E-2</v>
      </c>
      <c r="I5" s="1"/>
      <c r="J5" s="1"/>
      <c r="K5" s="1" t="s">
        <v>92</v>
      </c>
      <c r="L5" s="1">
        <v>0.45</v>
      </c>
      <c r="M5" s="1">
        <v>620</v>
      </c>
      <c r="N5" s="1">
        <v>439</v>
      </c>
      <c r="O5" s="1">
        <v>6.2E-2</v>
      </c>
      <c r="P5" s="1">
        <v>4.3900000000000002E-2</v>
      </c>
      <c r="Q5" s="1"/>
      <c r="R5" s="1"/>
      <c r="S5" s="16" t="s">
        <v>134</v>
      </c>
      <c r="T5" s="1">
        <v>0.14330000000000001</v>
      </c>
      <c r="U5" s="1">
        <v>104</v>
      </c>
      <c r="V5" s="1">
        <v>36</v>
      </c>
      <c r="W5" s="1">
        <v>1.04E-2</v>
      </c>
      <c r="X5" s="1">
        <v>3.5999999999999999E-3</v>
      </c>
    </row>
    <row r="6" spans="1:24" ht="16">
      <c r="A6" s="1"/>
      <c r="B6" s="1"/>
      <c r="C6" s="1" t="s">
        <v>93</v>
      </c>
      <c r="D6" s="1">
        <v>0.17</v>
      </c>
      <c r="E6" s="1">
        <v>76</v>
      </c>
      <c r="F6" s="1">
        <v>37</v>
      </c>
      <c r="G6" s="1">
        <v>7.6000000000000009E-3</v>
      </c>
      <c r="H6" s="1">
        <v>3.6999999999999997E-3</v>
      </c>
      <c r="I6" s="1"/>
      <c r="J6" s="1"/>
      <c r="K6" s="1" t="s">
        <v>94</v>
      </c>
      <c r="L6" s="1">
        <v>0.63</v>
      </c>
      <c r="M6" s="1">
        <v>945</v>
      </c>
      <c r="N6" s="1">
        <v>628</v>
      </c>
      <c r="O6" s="1">
        <v>9.4500000000000001E-2</v>
      </c>
      <c r="P6" s="1">
        <v>6.2799999999999995E-2</v>
      </c>
      <c r="Q6" s="1"/>
      <c r="R6" s="1"/>
      <c r="S6" s="16" t="s">
        <v>135</v>
      </c>
      <c r="T6" s="1">
        <v>0.20250000000000001</v>
      </c>
      <c r="U6" s="1">
        <v>149</v>
      </c>
      <c r="V6" s="1">
        <v>92</v>
      </c>
      <c r="W6" s="1">
        <v>1.4899999999999998E-2</v>
      </c>
      <c r="X6" s="1">
        <v>9.1999999999999998E-3</v>
      </c>
    </row>
    <row r="7" spans="1:24" ht="16">
      <c r="A7" s="1"/>
      <c r="B7" s="1"/>
      <c r="C7" s="1" t="s">
        <v>95</v>
      </c>
      <c r="D7" s="1">
        <v>0.16</v>
      </c>
      <c r="E7" s="1">
        <v>164</v>
      </c>
      <c r="F7" s="1">
        <v>107</v>
      </c>
      <c r="G7" s="1">
        <v>1.6400000000000001E-2</v>
      </c>
      <c r="H7" s="1">
        <v>1.0699999999999999E-2</v>
      </c>
      <c r="I7" s="1"/>
      <c r="J7" s="1"/>
      <c r="K7" s="1" t="s">
        <v>96</v>
      </c>
      <c r="L7" s="1">
        <v>0.48</v>
      </c>
      <c r="M7" s="1">
        <v>862</v>
      </c>
      <c r="N7" s="1">
        <v>422</v>
      </c>
      <c r="O7" s="1">
        <v>8.6199999999999999E-2</v>
      </c>
      <c r="P7" s="1">
        <v>4.2200000000000001E-2</v>
      </c>
      <c r="Q7" s="1"/>
      <c r="R7" s="1"/>
      <c r="S7" s="16" t="s">
        <v>136</v>
      </c>
      <c r="T7" s="1">
        <v>0.20380000000000001</v>
      </c>
      <c r="U7" s="1">
        <v>177</v>
      </c>
      <c r="V7" s="1">
        <v>107</v>
      </c>
      <c r="W7" s="1">
        <v>1.77E-2</v>
      </c>
      <c r="X7" s="1">
        <v>1.0699999999999999E-2</v>
      </c>
    </row>
    <row r="8" spans="1:24" ht="16">
      <c r="A8" s="1"/>
      <c r="B8" s="1"/>
      <c r="C8" s="16" t="s">
        <v>97</v>
      </c>
      <c r="D8" s="1">
        <v>0.1</v>
      </c>
      <c r="E8" s="1">
        <v>16</v>
      </c>
      <c r="F8" s="1">
        <v>6</v>
      </c>
      <c r="G8" s="1">
        <v>1.5999999999999999E-3</v>
      </c>
      <c r="H8" s="1">
        <v>6.0000000000000006E-4</v>
      </c>
      <c r="I8" s="1"/>
      <c r="J8" s="1"/>
      <c r="K8" s="1" t="s">
        <v>98</v>
      </c>
      <c r="L8" s="1">
        <v>0.42</v>
      </c>
      <c r="M8" s="1">
        <v>529</v>
      </c>
      <c r="N8" s="1">
        <v>260</v>
      </c>
      <c r="O8" s="1">
        <v>5.2899999999999996E-2</v>
      </c>
      <c r="P8" s="1">
        <v>2.5999999999999999E-2</v>
      </c>
      <c r="Q8" s="1"/>
      <c r="R8" s="1"/>
      <c r="S8" s="1"/>
      <c r="T8" s="1"/>
      <c r="U8" s="1"/>
      <c r="V8" s="1"/>
      <c r="W8" s="1"/>
      <c r="X8" s="1"/>
    </row>
    <row r="9" spans="1:24">
      <c r="A9" s="1"/>
      <c r="B9" s="1"/>
      <c r="C9" s="1" t="s">
        <v>125</v>
      </c>
      <c r="D9" s="1">
        <v>0.28000000000000003</v>
      </c>
      <c r="E9" s="1">
        <v>373</v>
      </c>
      <c r="F9" s="1">
        <v>240</v>
      </c>
      <c r="G9" s="1">
        <v>3.73E-2</v>
      </c>
      <c r="H9" s="1">
        <v>2.4E-2</v>
      </c>
      <c r="I9" s="1"/>
      <c r="J9" s="1"/>
      <c r="K9" s="1" t="s">
        <v>99</v>
      </c>
      <c r="L9" s="1">
        <v>0.41</v>
      </c>
      <c r="M9" s="1">
        <v>450</v>
      </c>
      <c r="N9" s="1">
        <v>282</v>
      </c>
      <c r="O9" s="1">
        <v>4.4999999999999998E-2</v>
      </c>
      <c r="P9" s="1">
        <v>2.8200000000000003E-2</v>
      </c>
      <c r="Q9" s="1"/>
      <c r="R9" s="1"/>
      <c r="S9" s="1"/>
      <c r="T9" s="1"/>
      <c r="U9" s="1"/>
      <c r="V9" s="1"/>
      <c r="W9" s="1"/>
      <c r="X9" s="1"/>
    </row>
    <row r="10" spans="1:24">
      <c r="A10" s="1"/>
      <c r="B10" s="1"/>
      <c r="C10" s="1" t="s">
        <v>126</v>
      </c>
      <c r="D10" s="1">
        <v>0.27</v>
      </c>
      <c r="E10" s="1">
        <v>56</v>
      </c>
      <c r="F10" s="1">
        <v>30</v>
      </c>
      <c r="G10" s="1">
        <v>5.5999999999999999E-3</v>
      </c>
      <c r="H10" s="1">
        <v>3.0000000000000001E-3</v>
      </c>
      <c r="I10" s="1"/>
      <c r="J10" s="1"/>
      <c r="K10" s="1" t="s">
        <v>127</v>
      </c>
      <c r="L10" s="1">
        <v>0.3</v>
      </c>
      <c r="M10" s="1">
        <v>208</v>
      </c>
      <c r="N10" s="1">
        <v>83</v>
      </c>
      <c r="O10" s="1">
        <v>2.0799999999999999E-2</v>
      </c>
      <c r="P10" s="1">
        <v>8.3000000000000001E-3</v>
      </c>
      <c r="Q10" s="1"/>
      <c r="R10" s="1"/>
      <c r="S10" s="1"/>
      <c r="T10" s="1"/>
      <c r="U10" s="1"/>
      <c r="V10" s="1"/>
      <c r="W10" s="1"/>
      <c r="X10" s="1"/>
    </row>
    <row r="11" spans="1:24" ht="16">
      <c r="A11" s="1"/>
      <c r="B11" s="1"/>
      <c r="C11" s="16" t="s">
        <v>128</v>
      </c>
      <c r="D11" s="1">
        <v>0.22</v>
      </c>
      <c r="E11" s="1">
        <v>79</v>
      </c>
      <c r="F11" s="1">
        <v>24</v>
      </c>
      <c r="G11" s="1">
        <v>7.899999999999999E-3</v>
      </c>
      <c r="H11" s="1">
        <v>2.4000000000000002E-3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>
      <c r="A12" s="1"/>
      <c r="B12" s="1"/>
      <c r="C12" s="1" t="s">
        <v>129</v>
      </c>
      <c r="D12" s="1">
        <v>0.25</v>
      </c>
      <c r="E12" s="1">
        <v>165</v>
      </c>
      <c r="F12" s="1">
        <v>95</v>
      </c>
      <c r="G12" s="1">
        <v>1.6500000000000001E-2</v>
      </c>
      <c r="H12" s="1">
        <v>9.4999999999999998E-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"/>
      <c r="B13" s="1"/>
      <c r="C13" s="1" t="s">
        <v>130</v>
      </c>
      <c r="D13" s="1">
        <v>0.27</v>
      </c>
      <c r="E13" s="1">
        <v>174</v>
      </c>
      <c r="F13" s="1">
        <v>93</v>
      </c>
      <c r="G13" s="1">
        <v>1.7399999999999999E-2</v>
      </c>
      <c r="H13" s="1">
        <v>9.2999999999999992E-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6">
      <c r="A14" s="1"/>
      <c r="B14" s="1"/>
      <c r="C14" s="16" t="s">
        <v>131</v>
      </c>
      <c r="D14" s="1">
        <v>0.22</v>
      </c>
      <c r="E14" s="1">
        <v>85</v>
      </c>
      <c r="F14" s="1">
        <v>33</v>
      </c>
      <c r="G14" s="1">
        <v>8.5000000000000006E-3</v>
      </c>
      <c r="H14" s="1">
        <v>3.3000000000000004E-3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6">
      <c r="A15" s="1"/>
      <c r="B15" s="1"/>
      <c r="C15" s="16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>
      <c r="A16" s="1"/>
      <c r="B16" s="1"/>
      <c r="C16" s="1" t="s">
        <v>87</v>
      </c>
      <c r="D16" s="1">
        <v>0.23469999999999999</v>
      </c>
      <c r="E16" s="1">
        <v>323</v>
      </c>
      <c r="F16" s="1">
        <v>181</v>
      </c>
      <c r="G16" s="1">
        <v>3.2300000000000002E-2</v>
      </c>
      <c r="H16" s="1">
        <v>1.8100000000000002E-2</v>
      </c>
      <c r="I16" s="1"/>
      <c r="J16" s="1"/>
      <c r="K16" s="1" t="s">
        <v>88</v>
      </c>
      <c r="L16" s="1">
        <v>0.52629999999999999</v>
      </c>
      <c r="M16" s="1">
        <v>214</v>
      </c>
      <c r="N16" s="1">
        <v>86</v>
      </c>
      <c r="O16" s="1">
        <v>2.1399999999999999E-2</v>
      </c>
      <c r="P16" s="1">
        <v>8.6E-3</v>
      </c>
      <c r="Q16" s="1"/>
      <c r="R16" s="1"/>
      <c r="S16" s="1"/>
      <c r="T16" s="1"/>
      <c r="U16" s="1"/>
      <c r="V16" s="1"/>
      <c r="W16" s="1"/>
      <c r="X16" s="1"/>
    </row>
    <row r="17" spans="1:24">
      <c r="A17" s="1"/>
      <c r="B17" s="1"/>
      <c r="C17" s="1" t="s">
        <v>89</v>
      </c>
      <c r="D17" s="1">
        <v>0.18379999999999999</v>
      </c>
      <c r="E17" s="1">
        <v>221</v>
      </c>
      <c r="F17" s="1">
        <v>148</v>
      </c>
      <c r="G17" s="1">
        <v>2.2100000000000002E-2</v>
      </c>
      <c r="H17" s="1">
        <v>1.4799999999999999E-2</v>
      </c>
      <c r="I17" s="1"/>
      <c r="J17" s="1"/>
      <c r="K17" s="1" t="s">
        <v>90</v>
      </c>
      <c r="L17" s="1">
        <v>0.40429999999999999</v>
      </c>
      <c r="M17" s="1">
        <v>493</v>
      </c>
      <c r="N17" s="1">
        <v>308</v>
      </c>
      <c r="O17" s="1">
        <v>4.9299999999999997E-2</v>
      </c>
      <c r="P17" s="1">
        <v>3.0800000000000001E-2</v>
      </c>
      <c r="Q17" s="1"/>
      <c r="R17" s="1"/>
      <c r="S17" s="1"/>
      <c r="T17" s="1"/>
      <c r="U17" s="1"/>
      <c r="V17" s="1"/>
      <c r="W17" s="1"/>
      <c r="X17" s="1"/>
    </row>
    <row r="18" spans="1:24" ht="16">
      <c r="A18" s="1"/>
      <c r="B18" s="1"/>
      <c r="C18" s="16" t="s">
        <v>91</v>
      </c>
      <c r="D18" s="1">
        <v>0.24299999999999999</v>
      </c>
      <c r="E18" s="1">
        <v>140</v>
      </c>
      <c r="F18" s="1">
        <v>66</v>
      </c>
      <c r="G18" s="1">
        <v>1.3999999999999999E-2</v>
      </c>
      <c r="H18" s="1">
        <v>6.6000000000000008E-3</v>
      </c>
      <c r="I18" s="1"/>
      <c r="J18" s="1"/>
      <c r="K18" s="1" t="s">
        <v>92</v>
      </c>
      <c r="L18" s="1">
        <v>0.54969999999999997</v>
      </c>
      <c r="M18" s="1">
        <v>385</v>
      </c>
      <c r="N18" s="1">
        <v>185</v>
      </c>
      <c r="O18" s="1">
        <v>3.85E-2</v>
      </c>
      <c r="P18" s="1">
        <v>1.8499999999999999E-2</v>
      </c>
      <c r="Q18" s="1"/>
      <c r="R18" s="1"/>
      <c r="S18" s="1"/>
      <c r="T18" s="1"/>
      <c r="U18" s="1"/>
      <c r="V18" s="1"/>
      <c r="W18" s="1"/>
      <c r="X18" s="1"/>
    </row>
    <row r="19" spans="1:24">
      <c r="A19" s="1"/>
      <c r="B19" s="1"/>
      <c r="C19" s="1" t="s">
        <v>93</v>
      </c>
      <c r="D19" s="1">
        <v>0.33529999999999999</v>
      </c>
      <c r="E19" s="1">
        <v>263</v>
      </c>
      <c r="F19" s="1">
        <v>144</v>
      </c>
      <c r="G19" s="1">
        <v>2.63E-2</v>
      </c>
      <c r="H19" s="1">
        <v>1.44E-2</v>
      </c>
      <c r="I19" s="1"/>
      <c r="J19" s="1"/>
      <c r="K19" s="1" t="s">
        <v>94</v>
      </c>
      <c r="L19" s="1">
        <v>0.379</v>
      </c>
      <c r="M19" s="1">
        <v>418</v>
      </c>
      <c r="N19" s="1">
        <v>239</v>
      </c>
      <c r="O19" s="1">
        <v>4.1800000000000004E-2</v>
      </c>
      <c r="P19" s="1">
        <v>2.3900000000000001E-2</v>
      </c>
      <c r="Q19" s="1"/>
      <c r="R19" s="1"/>
      <c r="S19" s="1"/>
      <c r="T19" s="1"/>
      <c r="U19" s="1"/>
      <c r="V19" s="1"/>
      <c r="W19" s="1"/>
      <c r="X19" s="1"/>
    </row>
    <row r="20" spans="1:24">
      <c r="A20" s="1"/>
      <c r="B20" s="1"/>
      <c r="C20" s="1" t="s">
        <v>95</v>
      </c>
      <c r="D20" s="1">
        <v>0.309</v>
      </c>
      <c r="E20" s="1">
        <v>329</v>
      </c>
      <c r="F20" s="1">
        <v>239</v>
      </c>
      <c r="G20" s="1">
        <v>3.2899999999999999E-2</v>
      </c>
      <c r="H20" s="1">
        <v>2.3900000000000001E-2</v>
      </c>
      <c r="I20" s="1"/>
      <c r="J20" s="1"/>
      <c r="K20" s="1" t="s">
        <v>96</v>
      </c>
      <c r="L20" s="1">
        <v>0.55579999999999996</v>
      </c>
      <c r="M20" s="1">
        <v>480</v>
      </c>
      <c r="N20" s="1">
        <v>235</v>
      </c>
      <c r="O20" s="1">
        <v>4.8000000000000001E-2</v>
      </c>
      <c r="P20" s="1">
        <v>2.35E-2</v>
      </c>
      <c r="Q20" s="1"/>
      <c r="R20" s="1"/>
      <c r="S20" s="1"/>
      <c r="T20" s="1"/>
      <c r="U20" s="1"/>
      <c r="V20" s="1"/>
      <c r="W20" s="1"/>
      <c r="X20" s="1"/>
    </row>
    <row r="21" spans="1:24" ht="16">
      <c r="A21" s="1"/>
      <c r="B21" s="1"/>
      <c r="C21" s="16" t="s">
        <v>97</v>
      </c>
      <c r="D21" s="1">
        <v>0.27729999999999999</v>
      </c>
      <c r="E21" s="1">
        <v>411</v>
      </c>
      <c r="F21" s="1">
        <v>272</v>
      </c>
      <c r="G21" s="1">
        <v>4.1100000000000005E-2</v>
      </c>
      <c r="H21" s="1">
        <v>2.7199999999999998E-2</v>
      </c>
      <c r="I21" s="1"/>
      <c r="J21" s="1"/>
      <c r="K21" s="1" t="s">
        <v>98</v>
      </c>
      <c r="L21" s="1">
        <v>0.28589999999999999</v>
      </c>
      <c r="M21" s="1">
        <v>89</v>
      </c>
      <c r="N21" s="1">
        <v>47</v>
      </c>
      <c r="O21" s="1">
        <v>8.8999999999999999E-3</v>
      </c>
      <c r="P21" s="1">
        <v>4.6999999999999993E-3</v>
      </c>
      <c r="Q21" s="1"/>
      <c r="R21" s="1"/>
      <c r="S21" s="1"/>
      <c r="T21" s="1"/>
      <c r="U21" s="1"/>
      <c r="V21" s="1"/>
      <c r="W21" s="1"/>
      <c r="X21" s="1"/>
    </row>
    <row r="22" spans="1:24">
      <c r="A22" s="1"/>
      <c r="B22" s="1"/>
      <c r="C22" s="1" t="s">
        <v>125</v>
      </c>
      <c r="D22" s="1">
        <v>0.33579999999999999</v>
      </c>
      <c r="E22" s="1">
        <v>331</v>
      </c>
      <c r="F22" s="1">
        <v>201</v>
      </c>
      <c r="G22" s="1">
        <v>3.3100000000000004E-2</v>
      </c>
      <c r="H22" s="1">
        <v>2.01E-2</v>
      </c>
      <c r="I22" s="1"/>
      <c r="J22" s="1"/>
      <c r="K22" s="1" t="s">
        <v>99</v>
      </c>
      <c r="L22" s="1">
        <v>0.28849999999999998</v>
      </c>
      <c r="M22" s="1">
        <v>231</v>
      </c>
      <c r="N22" s="1">
        <v>122</v>
      </c>
      <c r="O22" s="1">
        <v>2.3099999999999999E-2</v>
      </c>
      <c r="P22" s="1">
        <v>1.2199999999999999E-2</v>
      </c>
      <c r="Q22" s="1"/>
      <c r="R22" s="1"/>
      <c r="S22" s="1"/>
      <c r="T22" s="1"/>
      <c r="U22" s="1"/>
      <c r="V22" s="1"/>
      <c r="W22" s="1"/>
      <c r="X22" s="1"/>
    </row>
    <row r="23" spans="1:24">
      <c r="A23" s="1"/>
      <c r="B23" s="1"/>
      <c r="C23" s="1" t="s">
        <v>126</v>
      </c>
      <c r="D23" s="1">
        <v>0.33310000000000001</v>
      </c>
      <c r="E23" s="1">
        <v>247</v>
      </c>
      <c r="F23" s="1">
        <v>161</v>
      </c>
      <c r="G23" s="1">
        <v>2.47E-2</v>
      </c>
      <c r="H23" s="1">
        <v>1.61E-2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6">
      <c r="A24" s="1"/>
      <c r="B24" s="1"/>
      <c r="C24" s="16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24" ht="16">
      <c r="A25" s="1"/>
      <c r="B25" s="1"/>
      <c r="C25" s="16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4" ht="16">
      <c r="A26" s="1"/>
      <c r="B26" s="1"/>
      <c r="C26" s="16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4" ht="16">
      <c r="A27" s="1"/>
      <c r="B27" s="1"/>
      <c r="C27" s="16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24" ht="16">
      <c r="A28" s="1"/>
      <c r="B28" s="1"/>
      <c r="C28" s="16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24" ht="16">
      <c r="A29" s="1"/>
      <c r="B29" s="1"/>
      <c r="C29" s="16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6">
      <c r="A30" s="1"/>
      <c r="B30" s="1"/>
      <c r="C30" s="16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6">
      <c r="A31" s="1"/>
      <c r="B31" s="1"/>
      <c r="C31" s="16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>
      <c r="A35" s="1"/>
      <c r="B35" s="1"/>
      <c r="Q35" s="1"/>
      <c r="R35" s="1"/>
      <c r="S35" s="1"/>
      <c r="T35" s="1"/>
      <c r="U35" s="1"/>
      <c r="V35" s="1"/>
      <c r="W35" s="1"/>
      <c r="X35" s="1"/>
    </row>
    <row r="36" spans="1:24">
      <c r="A36" s="1"/>
      <c r="B36" s="1"/>
      <c r="Q36" s="1"/>
      <c r="R36" s="1"/>
      <c r="S36" s="1"/>
      <c r="T36" s="1"/>
      <c r="U36" s="1"/>
      <c r="V36" s="1"/>
      <c r="W36" s="1"/>
      <c r="X36" s="1"/>
    </row>
    <row r="37" spans="1:24">
      <c r="A37" s="1"/>
      <c r="B37" s="1"/>
      <c r="Q37" s="1"/>
      <c r="R37" s="1"/>
      <c r="S37" s="1"/>
      <c r="T37" s="1"/>
      <c r="U37" s="1"/>
      <c r="V37" s="1"/>
      <c r="W37" s="1"/>
      <c r="X37" s="1"/>
    </row>
    <row r="38" spans="1:24">
      <c r="A38" s="1"/>
      <c r="B38" s="1"/>
      <c r="Q38" s="1"/>
      <c r="R38" s="1"/>
      <c r="S38" s="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7BB1A-6D76-409A-B41B-EC61C86A5C87}">
  <dimension ref="A2:W23"/>
  <sheetViews>
    <sheetView zoomScale="80" zoomScaleNormal="80" workbookViewId="0">
      <selection activeCell="Z13" sqref="Z13"/>
    </sheetView>
  </sheetViews>
  <sheetFormatPr baseColWidth="10" defaultColWidth="13.33203125" defaultRowHeight="15"/>
  <cols>
    <col min="1" max="16384" width="13.33203125" style="1"/>
  </cols>
  <sheetData>
    <row r="2" spans="1:23">
      <c r="K2" s="1" t="s">
        <v>141</v>
      </c>
      <c r="S2" s="1" t="s">
        <v>141</v>
      </c>
    </row>
    <row r="3" spans="1:23">
      <c r="B3" s="1" t="s">
        <v>107</v>
      </c>
      <c r="C3" s="1" t="s">
        <v>138</v>
      </c>
      <c r="G3" s="1" t="s">
        <v>107</v>
      </c>
      <c r="H3" s="1" t="s">
        <v>138</v>
      </c>
      <c r="K3" s="22">
        <v>1000000</v>
      </c>
      <c r="L3" s="22" t="s">
        <v>142</v>
      </c>
      <c r="M3" s="22" t="s">
        <v>143</v>
      </c>
      <c r="N3" s="22" t="s">
        <v>144</v>
      </c>
      <c r="O3" s="22" t="s">
        <v>145</v>
      </c>
      <c r="S3" s="22">
        <v>1000000</v>
      </c>
      <c r="T3" s="22" t="s">
        <v>142</v>
      </c>
      <c r="U3" s="22" t="s">
        <v>143</v>
      </c>
      <c r="V3" s="22" t="s">
        <v>144</v>
      </c>
      <c r="W3" s="22" t="s">
        <v>145</v>
      </c>
    </row>
    <row r="4" spans="1:23">
      <c r="A4" s="1" t="s">
        <v>100</v>
      </c>
      <c r="B4" s="1">
        <v>5.5280785222387545E-3</v>
      </c>
      <c r="C4" s="1">
        <v>2.587611223175587E-3</v>
      </c>
      <c r="F4" s="1" t="s">
        <v>88</v>
      </c>
      <c r="G4" s="1">
        <v>5.9089076235303642E-2</v>
      </c>
      <c r="H4" s="1">
        <v>1.7836147085841657E-2</v>
      </c>
      <c r="J4" s="1" t="s">
        <v>87</v>
      </c>
      <c r="K4" s="1">
        <v>1.9079999999999999</v>
      </c>
      <c r="L4" s="1">
        <v>1.6332326283987914E-2</v>
      </c>
      <c r="M4" s="1">
        <v>0.58604229607250746</v>
      </c>
      <c r="N4" s="1">
        <v>0.75416918429003021</v>
      </c>
      <c r="O4" s="1">
        <v>1.5679033232628399</v>
      </c>
      <c r="R4" s="1" t="s">
        <v>88</v>
      </c>
      <c r="S4" s="1">
        <v>2.2410000000000001</v>
      </c>
      <c r="T4" s="1">
        <v>2.20943661971831E-2</v>
      </c>
      <c r="U4" s="1">
        <v>1.4645408450704227</v>
      </c>
      <c r="V4" s="1">
        <v>0.2461943661971831</v>
      </c>
      <c r="W4" s="1">
        <v>2.2536253521126768</v>
      </c>
    </row>
    <row r="5" spans="1:23">
      <c r="A5" s="1" t="s">
        <v>139</v>
      </c>
      <c r="B5" s="1">
        <v>3.0140774160202677E-3</v>
      </c>
      <c r="C5" s="1">
        <v>1.3954062111204944E-3</v>
      </c>
      <c r="F5" s="1" t="s">
        <v>90</v>
      </c>
      <c r="G5" s="1">
        <v>1.1814317249541796E-2</v>
      </c>
      <c r="H5" s="1">
        <v>4.3638469119929163E-3</v>
      </c>
      <c r="J5" s="1" t="s">
        <v>89</v>
      </c>
      <c r="K5" s="1">
        <v>0.59670000000000001</v>
      </c>
      <c r="L5" s="1">
        <v>2.2530694275274071E-2</v>
      </c>
      <c r="M5" s="1">
        <v>0.12718940316686975</v>
      </c>
      <c r="N5" s="1">
        <v>6.7592082825822214E-2</v>
      </c>
      <c r="O5" s="1">
        <v>0.26891473812423894</v>
      </c>
      <c r="R5" s="1" t="s">
        <v>90</v>
      </c>
      <c r="S5" s="1">
        <v>2.2410000000000001</v>
      </c>
      <c r="T5" s="1">
        <v>2.1054114994363021E-2</v>
      </c>
      <c r="U5" s="1">
        <v>1.3087237880496054</v>
      </c>
      <c r="V5" s="1">
        <v>0.40929199549041717</v>
      </c>
      <c r="W5" s="1">
        <v>2.2544746335963923</v>
      </c>
    </row>
    <row r="6" spans="1:23" ht="16">
      <c r="A6" s="16" t="s">
        <v>102</v>
      </c>
      <c r="B6" s="1">
        <v>5.8380320343296242E-3</v>
      </c>
      <c r="C6" s="1">
        <v>1.1975450326829997E-3</v>
      </c>
      <c r="F6" s="16" t="s">
        <v>92</v>
      </c>
      <c r="G6" s="1">
        <v>1.8693414226287376E-2</v>
      </c>
      <c r="H6" s="1">
        <v>2.5164211458463775E-3</v>
      </c>
      <c r="J6" s="1" t="s">
        <v>91</v>
      </c>
      <c r="K6" s="1">
        <v>0.53100000000000003</v>
      </c>
      <c r="L6" s="1">
        <v>8.2710280373831796E-3</v>
      </c>
      <c r="M6" s="1">
        <v>0.12638130841121498</v>
      </c>
      <c r="N6" s="1">
        <v>9.9583177570093467E-2</v>
      </c>
      <c r="O6" s="1">
        <v>0.26533457943925237</v>
      </c>
      <c r="R6" s="1" t="s">
        <v>92</v>
      </c>
      <c r="S6" s="1">
        <v>1.0799999999999998</v>
      </c>
      <c r="T6" s="1">
        <v>2.9024045261669049E-2</v>
      </c>
      <c r="U6" s="1">
        <v>0.45674681753889723</v>
      </c>
      <c r="V6" s="1">
        <v>1.8499009900990115</v>
      </c>
      <c r="W6" s="1">
        <v>2.9635077793493663</v>
      </c>
    </row>
    <row r="7" spans="1:23" ht="16">
      <c r="A7" s="16" t="s">
        <v>103</v>
      </c>
      <c r="B7" s="1">
        <v>1.9271545979044017E-3</v>
      </c>
      <c r="C7" s="1">
        <v>6.7710837223668163E-4</v>
      </c>
      <c r="F7" s="16" t="s">
        <v>94</v>
      </c>
      <c r="G7" s="1">
        <v>2.108141228963844E-3</v>
      </c>
      <c r="H7" s="1">
        <v>8.7075398587637038E-4</v>
      </c>
      <c r="J7" s="1" t="s">
        <v>93</v>
      </c>
      <c r="K7" s="1">
        <v>1.9349999999999996</v>
      </c>
      <c r="L7" s="1">
        <v>2.8893665158371044E-2</v>
      </c>
      <c r="M7" s="1">
        <v>0.40013348416289601</v>
      </c>
      <c r="N7" s="1">
        <v>9.0183257918552043E-2</v>
      </c>
      <c r="O7" s="1">
        <v>0.49469457013574669</v>
      </c>
      <c r="R7" s="1" t="s">
        <v>94</v>
      </c>
      <c r="S7" s="1">
        <v>3.4019999999999997</v>
      </c>
      <c r="T7" s="1">
        <v>1.6364510956707642E-2</v>
      </c>
      <c r="U7" s="1">
        <v>1.7073639764831641</v>
      </c>
      <c r="V7" s="1">
        <v>0.88186531266702284</v>
      </c>
      <c r="W7" s="1">
        <v>3.0447081774452163</v>
      </c>
    </row>
    <row r="8" spans="1:23" ht="16">
      <c r="A8" s="16" t="s">
        <v>104</v>
      </c>
      <c r="B8" s="1">
        <v>5.3529679725899679E-3</v>
      </c>
      <c r="C8" s="1">
        <v>1.4534548799747594E-3</v>
      </c>
      <c r="F8" s="16" t="s">
        <v>96</v>
      </c>
      <c r="G8" s="1">
        <v>3.4253915799126899E-2</v>
      </c>
      <c r="H8" s="1">
        <v>2.1298474378070982E-2</v>
      </c>
      <c r="J8" s="1" t="s">
        <v>87</v>
      </c>
      <c r="K8" s="1">
        <v>1.3440000000000003</v>
      </c>
      <c r="L8" s="1">
        <v>1.6375979112271552E-2</v>
      </c>
      <c r="M8" s="1">
        <v>0.66556657963446531</v>
      </c>
      <c r="N8" s="1">
        <v>0.23160313315926906</v>
      </c>
      <c r="O8" s="1">
        <v>1.1802402088772852</v>
      </c>
      <c r="R8" s="1" t="s">
        <v>88</v>
      </c>
      <c r="S8" s="1">
        <v>1.8600000000000003</v>
      </c>
      <c r="T8" s="1">
        <v>1.2008608321377335E-2</v>
      </c>
      <c r="U8" s="1">
        <v>0.84460545193687253</v>
      </c>
      <c r="V8" s="1">
        <v>0.27352941176470597</v>
      </c>
      <c r="W8" s="1">
        <v>1.418350071736012</v>
      </c>
    </row>
    <row r="9" spans="1:23" ht="16">
      <c r="A9" s="16" t="s">
        <v>140</v>
      </c>
      <c r="B9" s="1">
        <v>1.2191154999269108E-2</v>
      </c>
      <c r="C9" s="1">
        <v>1.3866716586846378E-3</v>
      </c>
      <c r="F9" s="16" t="s">
        <v>98</v>
      </c>
      <c r="G9" s="1">
        <v>4.0722060677800369E-2</v>
      </c>
      <c r="H9" s="1">
        <v>8.3631404235608962E-3</v>
      </c>
      <c r="J9" s="1" t="s">
        <v>89</v>
      </c>
      <c r="K9" s="1">
        <v>1.6680000000000001</v>
      </c>
      <c r="L9" s="1">
        <v>9.0766010883214735E-3</v>
      </c>
      <c r="M9" s="1">
        <v>0.54948346588530772</v>
      </c>
      <c r="N9" s="1">
        <v>0.10193721222268731</v>
      </c>
      <c r="O9" s="1">
        <v>1.9060862285475095</v>
      </c>
      <c r="R9" s="1" t="s">
        <v>90</v>
      </c>
      <c r="S9" s="1">
        <v>2.532</v>
      </c>
      <c r="T9" s="1">
        <v>1.5279310344827586E-2</v>
      </c>
      <c r="U9" s="1">
        <v>1.510468965517241</v>
      </c>
      <c r="V9" s="1">
        <v>0.23355517241379306</v>
      </c>
      <c r="W9" s="1">
        <v>2.6433206896551718</v>
      </c>
    </row>
    <row r="10" spans="1:23">
      <c r="A10" s="1" t="s">
        <v>100</v>
      </c>
      <c r="B10" s="1">
        <v>4.9428571428571429E-3</v>
      </c>
      <c r="C10" s="1">
        <v>3.4571428571428574E-3</v>
      </c>
      <c r="F10" s="1" t="s">
        <v>88</v>
      </c>
      <c r="G10" s="1">
        <v>1.3199061824579257E-2</v>
      </c>
      <c r="H10" s="1">
        <v>1.0550565866357761E-2</v>
      </c>
      <c r="J10" s="1" t="s">
        <v>91</v>
      </c>
      <c r="K10" s="1">
        <v>1.044</v>
      </c>
      <c r="L10" s="1">
        <v>2.3001223990208076E-2</v>
      </c>
      <c r="M10" s="1">
        <v>0.19551040391676863</v>
      </c>
      <c r="N10" s="1">
        <v>0.33096205630354952</v>
      </c>
      <c r="O10" s="1">
        <v>0.75648470012239899</v>
      </c>
      <c r="R10" s="1" t="s">
        <v>92</v>
      </c>
      <c r="S10" s="1">
        <v>2.76</v>
      </c>
      <c r="T10" s="1">
        <v>1.5137111517367458E-2</v>
      </c>
      <c r="U10" s="1">
        <v>0.83758683729433292</v>
      </c>
      <c r="V10" s="1">
        <v>0.74979159049360145</v>
      </c>
      <c r="W10" s="1">
        <v>1.8810383912248632</v>
      </c>
    </row>
    <row r="11" spans="1:23">
      <c r="A11" s="1" t="s">
        <v>139</v>
      </c>
      <c r="B11" s="1">
        <v>1.2824369198677172E-2</v>
      </c>
      <c r="C11" s="1">
        <v>7.3282109706726706E-3</v>
      </c>
      <c r="F11" s="1" t="s">
        <v>90</v>
      </c>
      <c r="G11" s="1">
        <v>3.7560117142860561E-2</v>
      </c>
      <c r="H11" s="1">
        <v>8.6216634461826584E-3</v>
      </c>
      <c r="J11" s="1" t="s">
        <v>93</v>
      </c>
      <c r="K11" s="1">
        <v>1.8120000000000003</v>
      </c>
      <c r="L11" s="1">
        <v>2.0028608582574783E-2</v>
      </c>
      <c r="M11" s="1">
        <v>0.73634590377113174</v>
      </c>
      <c r="N11" s="1">
        <v>0.45712353706111858</v>
      </c>
      <c r="O11" s="1">
        <v>1.9698725617685315</v>
      </c>
      <c r="R11" s="1" t="s">
        <v>94</v>
      </c>
      <c r="S11" s="1">
        <v>1.6680000000000001</v>
      </c>
      <c r="T11" s="1">
        <v>2.1384615384615398E-2</v>
      </c>
      <c r="U11" s="1">
        <v>0.94655060728745</v>
      </c>
      <c r="V11" s="1">
        <v>0.15644534412955471</v>
      </c>
      <c r="W11" s="1">
        <v>1.4867935222672073</v>
      </c>
    </row>
    <row r="12" spans="1:23" ht="16">
      <c r="A12" s="16" t="s">
        <v>102</v>
      </c>
      <c r="B12" s="1">
        <v>2.0377072435662728E-2</v>
      </c>
      <c r="C12" s="1">
        <v>5.4737508348619967E-3</v>
      </c>
      <c r="F12" s="16" t="s">
        <v>92</v>
      </c>
      <c r="G12" s="1">
        <v>8.6430672517062851E-3</v>
      </c>
      <c r="H12" s="1">
        <v>6.6623643398569287E-3</v>
      </c>
      <c r="J12" s="1" t="s">
        <v>95</v>
      </c>
      <c r="K12" s="1">
        <v>1.752</v>
      </c>
      <c r="L12" s="1">
        <v>1.1252408477842009E-2</v>
      </c>
      <c r="M12" s="1">
        <v>0.60200385356454744</v>
      </c>
      <c r="N12" s="1">
        <v>0.17216184971098272</v>
      </c>
      <c r="O12" s="1">
        <v>1.2670211946050101</v>
      </c>
      <c r="R12" s="1" t="s">
        <v>96</v>
      </c>
      <c r="S12" s="1">
        <v>2.2080000000000002</v>
      </c>
      <c r="T12" s="1">
        <v>1.7551669316375199E-2</v>
      </c>
      <c r="U12" s="1">
        <v>0.99166931637519895</v>
      </c>
      <c r="V12" s="1">
        <v>0.29311287758346583</v>
      </c>
      <c r="W12" s="1">
        <v>2.6345055643879176</v>
      </c>
    </row>
    <row r="13" spans="1:23" ht="16">
      <c r="A13" s="16" t="s">
        <v>103</v>
      </c>
      <c r="B13" s="1">
        <v>2.2581883994157941E-2</v>
      </c>
      <c r="C13" s="1">
        <v>4.3117513128003836E-3</v>
      </c>
      <c r="F13" s="16" t="s">
        <v>94</v>
      </c>
      <c r="G13" s="1">
        <v>3.3953186163278831E-2</v>
      </c>
      <c r="H13" s="1">
        <v>5.2321303268003444E-3</v>
      </c>
      <c r="J13" s="1" t="s">
        <v>97</v>
      </c>
      <c r="K13" s="1">
        <v>1.3080000000000003</v>
      </c>
      <c r="L13" s="1">
        <v>1.6230656934306573E-2</v>
      </c>
      <c r="M13" s="1">
        <v>0.47164379562043807</v>
      </c>
      <c r="N13" s="1">
        <v>0.13175474452554745</v>
      </c>
      <c r="O13" s="1">
        <v>0.9719299270072993</v>
      </c>
      <c r="R13" s="1" t="s">
        <v>98</v>
      </c>
      <c r="S13" s="1">
        <v>2.4359999999999999</v>
      </c>
      <c r="T13" s="1">
        <v>1.7969571230982022E-2</v>
      </c>
      <c r="U13" s="1">
        <v>1.3915186721991701</v>
      </c>
      <c r="V13" s="1">
        <v>0.80189211618257261</v>
      </c>
      <c r="W13" s="1">
        <v>2.1383789764868606</v>
      </c>
    </row>
    <row r="14" spans="1:23" ht="16">
      <c r="A14" s="16"/>
      <c r="F14" s="16"/>
      <c r="J14" s="1" t="s">
        <v>125</v>
      </c>
      <c r="K14" s="1">
        <v>1.74</v>
      </c>
      <c r="L14" s="1">
        <v>8.983543078412393E-3</v>
      </c>
      <c r="M14" s="1">
        <v>0.37337850919651511</v>
      </c>
      <c r="N14" s="1">
        <v>3.9303000968054218E-2</v>
      </c>
      <c r="O14" s="1">
        <v>0.39415295256534372</v>
      </c>
      <c r="R14" s="1" t="s">
        <v>99</v>
      </c>
      <c r="S14" s="1">
        <v>2.5920000000000005</v>
      </c>
      <c r="T14" s="1">
        <v>1.7937716262975779E-2</v>
      </c>
      <c r="U14" s="1">
        <v>0.67490657439446355</v>
      </c>
      <c r="V14" s="1">
        <v>0.60539792387543256</v>
      </c>
      <c r="W14" s="1">
        <v>2.1088027681660897</v>
      </c>
    </row>
    <row r="15" spans="1:23" ht="16">
      <c r="A15" s="16"/>
      <c r="F15" s="16"/>
      <c r="J15" s="1" t="s">
        <v>126</v>
      </c>
      <c r="K15" s="1">
        <v>1.056</v>
      </c>
      <c r="L15" s="1">
        <v>1.7809523809523813E-2</v>
      </c>
      <c r="M15" s="1">
        <v>0.14142857142857146</v>
      </c>
      <c r="N15" s="1">
        <v>0.16971428571428576</v>
      </c>
      <c r="O15" s="1">
        <v>0.42114285714285715</v>
      </c>
      <c r="R15" s="1" t="s">
        <v>127</v>
      </c>
      <c r="S15" s="1">
        <v>1.8840000000000001</v>
      </c>
      <c r="T15" s="1">
        <v>2.6603337612323492E-2</v>
      </c>
      <c r="U15" s="1">
        <v>1.0230192554557127</v>
      </c>
      <c r="V15" s="1">
        <v>0.35672657252888323</v>
      </c>
      <c r="W15" s="1">
        <v>1.9251142490372275</v>
      </c>
    </row>
    <row r="16" spans="1:23">
      <c r="J16" s="1" t="s">
        <v>128</v>
      </c>
      <c r="K16" s="1">
        <v>1.6080000000000003</v>
      </c>
      <c r="L16" s="1">
        <v>1.1743348982785604E-2</v>
      </c>
      <c r="M16" s="1">
        <v>0.43366510172143974</v>
      </c>
      <c r="N16" s="1">
        <v>0.22647887323943663</v>
      </c>
      <c r="O16" s="1">
        <v>1.16762441314554</v>
      </c>
    </row>
    <row r="17" spans="10:23">
      <c r="J17" s="1" t="s">
        <v>129</v>
      </c>
      <c r="K17" s="1">
        <v>1.5</v>
      </c>
      <c r="L17" s="1">
        <v>1.0214772132006285E-2</v>
      </c>
      <c r="M17" s="1">
        <v>0.35437401781037181</v>
      </c>
      <c r="N17" s="1">
        <v>0.20115243583027759</v>
      </c>
      <c r="O17" s="1">
        <v>0.8847564169722365</v>
      </c>
    </row>
    <row r="21" spans="10:23">
      <c r="J21" s="1" t="s">
        <v>34</v>
      </c>
      <c r="K21" s="1">
        <v>1.4144785714285715</v>
      </c>
      <c r="L21" s="1">
        <v>1.5767455710233486E-2</v>
      </c>
      <c r="M21" s="1">
        <v>0.411653335311646</v>
      </c>
      <c r="N21" s="1">
        <v>0.21955134509569338</v>
      </c>
      <c r="O21" s="1">
        <v>0.96543990512257782</v>
      </c>
      <c r="S21" s="1">
        <v>2.2419999999999995</v>
      </c>
      <c r="T21" s="1">
        <v>1.9367414783397256E-2</v>
      </c>
      <c r="U21" s="1">
        <v>1.0964750923002111</v>
      </c>
      <c r="V21" s="1">
        <v>0.57147530611880371</v>
      </c>
      <c r="W21" s="1">
        <v>2.2293850146220833</v>
      </c>
    </row>
    <row r="22" spans="10:23">
      <c r="J22" s="1" t="s">
        <v>37</v>
      </c>
      <c r="K22" s="3">
        <v>4.9116503552228911E-4</v>
      </c>
      <c r="L22" s="1">
        <v>0.11994786349881646</v>
      </c>
      <c r="M22" s="3">
        <v>4.7641811513111092E-6</v>
      </c>
      <c r="N22" s="3">
        <v>1.6937164486535778E-2</v>
      </c>
      <c r="O22" s="3">
        <v>5.1918483133453872E-6</v>
      </c>
    </row>
    <row r="23" spans="10:23">
      <c r="J23" s="1" t="s">
        <v>36</v>
      </c>
      <c r="K23" s="1">
        <v>0.38798654988329784</v>
      </c>
      <c r="L23" s="1">
        <v>0.42835341920800601</v>
      </c>
      <c r="M23" s="1">
        <v>3.991037188409749E-2</v>
      </c>
      <c r="N23" s="1">
        <v>2.8623316762258722E-3</v>
      </c>
      <c r="O23" s="1">
        <v>0.7503814937558100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9B31-2CB1-45A0-9467-CA0470DC979B}">
  <dimension ref="A1:G5"/>
  <sheetViews>
    <sheetView workbookViewId="0">
      <selection sqref="A1:G5"/>
    </sheetView>
  </sheetViews>
  <sheetFormatPr baseColWidth="10" defaultColWidth="8.83203125" defaultRowHeight="15"/>
  <sheetData>
    <row r="1" spans="1:7" ht="16">
      <c r="A1" s="23" t="s">
        <v>152</v>
      </c>
      <c r="B1" s="1"/>
      <c r="C1" s="1" t="s">
        <v>153</v>
      </c>
      <c r="D1" s="1"/>
      <c r="E1" s="1" t="s">
        <v>154</v>
      </c>
      <c r="F1" s="1"/>
      <c r="G1" s="1" t="s">
        <v>155</v>
      </c>
    </row>
    <row r="2" spans="1:7">
      <c r="A2" s="1">
        <v>0</v>
      </c>
      <c r="B2" s="1"/>
      <c r="C2" s="1">
        <v>23.43</v>
      </c>
      <c r="D2" s="1"/>
      <c r="E2" s="1">
        <v>7767.350000000004</v>
      </c>
      <c r="F2" s="1"/>
      <c r="G2" s="1">
        <v>72546.939999999886</v>
      </c>
    </row>
    <row r="3" spans="1:7">
      <c r="A3" s="1">
        <v>0</v>
      </c>
      <c r="B3" s="1"/>
      <c r="C3" s="1">
        <v>22.06</v>
      </c>
      <c r="D3" s="1"/>
      <c r="E3" s="1">
        <v>46961.06</v>
      </c>
      <c r="F3" s="1"/>
      <c r="G3" s="1">
        <v>122004.58900000001</v>
      </c>
    </row>
    <row r="4" spans="1:7">
      <c r="A4" s="1">
        <v>0</v>
      </c>
      <c r="B4" s="1"/>
      <c r="C4" s="1">
        <v>1309.04</v>
      </c>
      <c r="D4" s="1"/>
      <c r="E4" s="1">
        <v>8556.35</v>
      </c>
      <c r="F4" s="1"/>
      <c r="G4" s="24">
        <v>91840.510999993712</v>
      </c>
    </row>
    <row r="5" spans="1:7">
      <c r="A5" s="1">
        <v>0</v>
      </c>
      <c r="B5" s="1"/>
      <c r="C5" s="1">
        <v>215.09</v>
      </c>
      <c r="D5" s="1"/>
      <c r="E5" s="1"/>
      <c r="F5" s="1"/>
      <c r="G5" s="24">
        <v>78870.46099999452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B2F0-6021-4309-BF0A-6C22F42008B6}">
  <dimension ref="B4:G40"/>
  <sheetViews>
    <sheetView workbookViewId="0">
      <selection activeCell="I20" sqref="I20"/>
    </sheetView>
  </sheetViews>
  <sheetFormatPr baseColWidth="10" defaultColWidth="13.33203125" defaultRowHeight="15"/>
  <cols>
    <col min="1" max="16384" width="13.33203125" style="1"/>
  </cols>
  <sheetData>
    <row r="4" spans="2:7">
      <c r="B4" s="25" t="s">
        <v>147</v>
      </c>
      <c r="C4" s="26"/>
      <c r="D4" s="26"/>
      <c r="E4" s="26"/>
      <c r="F4" s="26"/>
      <c r="G4" s="27"/>
    </row>
    <row r="5" spans="2:7">
      <c r="B5" s="28"/>
      <c r="G5" s="29"/>
    </row>
    <row r="6" spans="2:7">
      <c r="B6" s="28"/>
      <c r="C6" s="1" t="s">
        <v>156</v>
      </c>
      <c r="D6" s="30">
        <v>0.3906</v>
      </c>
      <c r="E6" s="30">
        <v>0.2273</v>
      </c>
      <c r="F6" s="30">
        <v>0.30895</v>
      </c>
      <c r="G6" s="29"/>
    </row>
    <row r="7" spans="2:7">
      <c r="B7" s="28"/>
      <c r="C7" s="1" t="s">
        <v>157</v>
      </c>
      <c r="D7" s="30">
        <v>0.33650000000000002</v>
      </c>
      <c r="E7" s="30">
        <v>0.22720000000000001</v>
      </c>
      <c r="F7" s="30">
        <v>0.28185000000000004</v>
      </c>
      <c r="G7" s="29"/>
    </row>
    <row r="8" spans="2:7">
      <c r="B8" s="28"/>
      <c r="C8" s="1" t="s">
        <v>158</v>
      </c>
      <c r="D8" s="31">
        <v>0.4</v>
      </c>
      <c r="F8" s="30">
        <v>0.4</v>
      </c>
      <c r="G8" s="29"/>
    </row>
    <row r="9" spans="2:7">
      <c r="B9" s="28"/>
      <c r="G9" s="29"/>
    </row>
    <row r="10" spans="2:7">
      <c r="B10" s="28"/>
      <c r="G10" s="29"/>
    </row>
    <row r="11" spans="2:7">
      <c r="B11" s="28"/>
      <c r="G11" s="29"/>
    </row>
    <row r="12" spans="2:7">
      <c r="B12" s="28"/>
      <c r="E12" s="1" t="s">
        <v>34</v>
      </c>
      <c r="F12" s="30">
        <v>0.33026666666666665</v>
      </c>
      <c r="G12" s="29"/>
    </row>
    <row r="13" spans="2:7">
      <c r="B13" s="28"/>
      <c r="E13" s="1" t="s">
        <v>159</v>
      </c>
      <c r="F13" s="1">
        <v>6.1892292196470917E-2</v>
      </c>
      <c r="G13" s="29"/>
    </row>
    <row r="14" spans="2:7">
      <c r="B14" s="28"/>
      <c r="E14" s="1" t="s">
        <v>160</v>
      </c>
      <c r="F14" s="1">
        <v>3.5733531560395458E-2</v>
      </c>
      <c r="G14" s="29"/>
    </row>
    <row r="15" spans="2:7">
      <c r="B15" s="32"/>
      <c r="C15" s="33"/>
      <c r="D15" s="33"/>
      <c r="E15" s="33"/>
      <c r="F15" s="33"/>
      <c r="G15" s="34"/>
    </row>
    <row r="22" spans="2:7">
      <c r="B22" s="25" t="s">
        <v>149</v>
      </c>
      <c r="C22" s="26"/>
      <c r="D22" s="26"/>
      <c r="E22" s="26"/>
      <c r="F22" s="26"/>
      <c r="G22" s="27"/>
    </row>
    <row r="23" spans="2:7">
      <c r="B23" s="28"/>
      <c r="C23" s="1">
        <v>20200203</v>
      </c>
      <c r="E23" s="1" t="s">
        <v>151</v>
      </c>
      <c r="F23" s="1" t="s">
        <v>84</v>
      </c>
      <c r="G23" s="29"/>
    </row>
    <row r="24" spans="2:7">
      <c r="B24" s="28"/>
      <c r="D24" s="1">
        <v>1</v>
      </c>
      <c r="E24" s="1">
        <v>36.67</v>
      </c>
      <c r="F24" s="1">
        <v>26.09</v>
      </c>
      <c r="G24" s="29"/>
    </row>
    <row r="25" spans="2:7">
      <c r="B25" s="28"/>
      <c r="D25" s="1">
        <v>4</v>
      </c>
      <c r="E25" s="1">
        <v>41.67</v>
      </c>
      <c r="F25" s="1">
        <v>31.03</v>
      </c>
      <c r="G25" s="29"/>
    </row>
    <row r="26" spans="2:7">
      <c r="B26" s="28"/>
      <c r="D26" s="1">
        <v>5</v>
      </c>
      <c r="E26" s="1">
        <v>41.94</v>
      </c>
      <c r="F26" s="1">
        <v>38.89</v>
      </c>
      <c r="G26" s="29"/>
    </row>
    <row r="27" spans="2:7">
      <c r="B27" s="28"/>
      <c r="G27" s="29"/>
    </row>
    <row r="28" spans="2:7">
      <c r="B28" s="28"/>
      <c r="G28" s="29"/>
    </row>
    <row r="29" spans="2:7">
      <c r="B29" s="28"/>
      <c r="G29" s="29"/>
    </row>
    <row r="30" spans="2:7">
      <c r="B30" s="28"/>
      <c r="G30" s="29"/>
    </row>
    <row r="31" spans="2:7">
      <c r="B31" s="28"/>
      <c r="G31" s="29"/>
    </row>
    <row r="32" spans="2:7">
      <c r="B32" s="28"/>
      <c r="D32" s="1" t="s">
        <v>34</v>
      </c>
      <c r="E32" s="1">
        <v>40.093333333333334</v>
      </c>
      <c r="F32" s="1">
        <v>32.003333333333337</v>
      </c>
      <c r="G32" s="29"/>
    </row>
    <row r="33" spans="2:7">
      <c r="B33" s="28"/>
      <c r="D33" s="1" t="s">
        <v>35</v>
      </c>
      <c r="E33" s="1">
        <v>3</v>
      </c>
      <c r="F33" s="1">
        <v>3</v>
      </c>
      <c r="G33" s="29"/>
    </row>
    <row r="34" spans="2:7">
      <c r="B34" s="28"/>
      <c r="D34" s="1" t="s">
        <v>36</v>
      </c>
      <c r="E34" s="1">
        <v>7.46930179868249E-2</v>
      </c>
      <c r="F34" s="1">
        <v>0.97232234180779131</v>
      </c>
      <c r="G34" s="29"/>
    </row>
    <row r="35" spans="2:7">
      <c r="B35" s="28"/>
      <c r="D35" s="1" t="s">
        <v>37</v>
      </c>
      <c r="E35" s="1">
        <v>2.2263997719055836E-2</v>
      </c>
      <c r="F35" s="1">
        <v>5.3593964685110546E-2</v>
      </c>
      <c r="G35" s="29"/>
    </row>
    <row r="36" spans="2:7">
      <c r="B36" s="28"/>
      <c r="G36" s="29"/>
    </row>
    <row r="37" spans="2:7">
      <c r="B37" s="28"/>
      <c r="D37" s="1" t="s">
        <v>159</v>
      </c>
      <c r="F37" s="1">
        <v>6.4552717474427981</v>
      </c>
      <c r="G37" s="29"/>
    </row>
    <row r="38" spans="2:7">
      <c r="B38" s="28"/>
      <c r="D38" s="1" t="s">
        <v>160</v>
      </c>
      <c r="F38" s="1">
        <v>3.7269528810782857</v>
      </c>
      <c r="G38" s="29"/>
    </row>
    <row r="39" spans="2:7">
      <c r="B39" s="28"/>
      <c r="G39" s="29"/>
    </row>
    <row r="40" spans="2:7">
      <c r="B40" s="32"/>
      <c r="C40" s="33"/>
      <c r="D40" s="33"/>
      <c r="E40" s="33"/>
      <c r="F40" s="33"/>
      <c r="G40" s="3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A076F-1913-4D1F-94C3-03A486A8BA39}">
  <dimension ref="A1:M12"/>
  <sheetViews>
    <sheetView workbookViewId="0">
      <selection activeCell="F20" sqref="F20"/>
    </sheetView>
  </sheetViews>
  <sheetFormatPr baseColWidth="10" defaultColWidth="8.83203125" defaultRowHeight="15"/>
  <cols>
    <col min="13" max="13" width="12.83203125" customWidth="1"/>
  </cols>
  <sheetData>
    <row r="1" spans="1:13">
      <c r="A1" s="1" t="s">
        <v>23</v>
      </c>
      <c r="B1" s="1" t="s">
        <v>0</v>
      </c>
      <c r="C1" s="1" t="s">
        <v>22</v>
      </c>
      <c r="F1" s="1" t="s">
        <v>24</v>
      </c>
      <c r="G1" s="1" t="s">
        <v>0</v>
      </c>
      <c r="H1" s="1" t="s">
        <v>22</v>
      </c>
      <c r="K1" s="1" t="s">
        <v>21</v>
      </c>
      <c r="L1" s="1" t="s">
        <v>0</v>
      </c>
      <c r="M1" s="1" t="s">
        <v>22</v>
      </c>
    </row>
    <row r="2" spans="1:13">
      <c r="A2" s="1" t="s">
        <v>1</v>
      </c>
      <c r="B2" s="1">
        <v>214</v>
      </c>
      <c r="C2" s="1">
        <f>B2/258*100</f>
        <v>82.945736434108525</v>
      </c>
      <c r="F2" s="1" t="s">
        <v>1</v>
      </c>
      <c r="G2" s="1">
        <v>665</v>
      </c>
      <c r="H2" s="1">
        <f>G2/2052*100</f>
        <v>32.407407407407405</v>
      </c>
      <c r="K2" s="1" t="s">
        <v>1</v>
      </c>
      <c r="L2" s="1">
        <v>2124</v>
      </c>
      <c r="M2" s="1">
        <f>L2/6665*100</f>
        <v>31.867966991747938</v>
      </c>
    </row>
    <row r="3" spans="1:13">
      <c r="A3" s="2" t="s">
        <v>2</v>
      </c>
      <c r="B3" s="1">
        <v>36</v>
      </c>
      <c r="C3" s="1">
        <f t="shared" ref="C3:C12" si="0">B3/258*100</f>
        <v>13.953488372093023</v>
      </c>
      <c r="F3" s="2" t="s">
        <v>2</v>
      </c>
      <c r="G3" s="1">
        <v>447</v>
      </c>
      <c r="H3" s="1">
        <f t="shared" ref="H3:H12" si="1">G3/2052*100</f>
        <v>21.783625730994153</v>
      </c>
      <c r="K3" s="2" t="s">
        <v>2</v>
      </c>
      <c r="L3" s="1">
        <v>2372</v>
      </c>
      <c r="M3" s="1">
        <f t="shared" ref="M3:M12" si="2">L3/6665*100</f>
        <v>35.588897224306073</v>
      </c>
    </row>
    <row r="4" spans="1:13">
      <c r="A4" s="1" t="s">
        <v>3</v>
      </c>
      <c r="B4" s="1">
        <v>8</v>
      </c>
      <c r="C4" s="1">
        <f t="shared" si="0"/>
        <v>3.1007751937984498</v>
      </c>
      <c r="F4" s="1" t="s">
        <v>3</v>
      </c>
      <c r="G4" s="1">
        <v>277</v>
      </c>
      <c r="H4" s="1">
        <f t="shared" si="1"/>
        <v>13.499025341130604</v>
      </c>
      <c r="K4" s="1" t="s">
        <v>3</v>
      </c>
      <c r="L4" s="1">
        <v>1149</v>
      </c>
      <c r="M4" s="1">
        <f t="shared" si="2"/>
        <v>17.239309827456864</v>
      </c>
    </row>
    <row r="5" spans="1:13">
      <c r="A5" s="1" t="s">
        <v>4</v>
      </c>
      <c r="B5" s="1">
        <v>0</v>
      </c>
      <c r="C5" s="1">
        <f t="shared" si="0"/>
        <v>0</v>
      </c>
      <c r="F5" s="1" t="s">
        <v>4</v>
      </c>
      <c r="G5" s="1">
        <v>182</v>
      </c>
      <c r="H5" s="1">
        <f t="shared" si="1"/>
        <v>8.8693957115009745</v>
      </c>
      <c r="K5" s="1" t="s">
        <v>4</v>
      </c>
      <c r="L5" s="1">
        <v>401</v>
      </c>
      <c r="M5" s="1">
        <f t="shared" si="2"/>
        <v>6.0165041260315082</v>
      </c>
    </row>
    <row r="6" spans="1:13">
      <c r="A6" s="1" t="s">
        <v>5</v>
      </c>
      <c r="B6" s="1">
        <v>0</v>
      </c>
      <c r="C6" s="1">
        <f t="shared" si="0"/>
        <v>0</v>
      </c>
      <c r="F6" s="1" t="s">
        <v>5</v>
      </c>
      <c r="G6" s="1">
        <v>156</v>
      </c>
      <c r="H6" s="1">
        <f t="shared" si="1"/>
        <v>7.6023391812865491</v>
      </c>
      <c r="K6" s="1" t="s">
        <v>5</v>
      </c>
      <c r="L6" s="1">
        <v>147</v>
      </c>
      <c r="M6" s="1">
        <f t="shared" si="2"/>
        <v>2.2055513878469619</v>
      </c>
    </row>
    <row r="7" spans="1:13">
      <c r="A7" s="1" t="s">
        <v>6</v>
      </c>
      <c r="B7" s="1">
        <v>0</v>
      </c>
      <c r="C7" s="1">
        <f t="shared" si="0"/>
        <v>0</v>
      </c>
      <c r="F7" s="1" t="s">
        <v>6</v>
      </c>
      <c r="G7" s="1">
        <v>71</v>
      </c>
      <c r="H7" s="1">
        <f t="shared" si="1"/>
        <v>3.4600389863547756</v>
      </c>
      <c r="K7" s="1" t="s">
        <v>6</v>
      </c>
      <c r="L7" s="1">
        <v>221</v>
      </c>
      <c r="M7" s="1">
        <f t="shared" si="2"/>
        <v>3.3158289572393098</v>
      </c>
    </row>
    <row r="8" spans="1:13">
      <c r="A8" s="1" t="s">
        <v>7</v>
      </c>
      <c r="B8" s="1">
        <v>0</v>
      </c>
      <c r="C8" s="1">
        <f t="shared" si="0"/>
        <v>0</v>
      </c>
      <c r="F8" s="1" t="s">
        <v>7</v>
      </c>
      <c r="G8" s="1">
        <v>74</v>
      </c>
      <c r="H8" s="1">
        <f t="shared" si="1"/>
        <v>3.6062378167641325</v>
      </c>
      <c r="K8" s="1" t="s">
        <v>7</v>
      </c>
      <c r="L8" s="1">
        <v>165</v>
      </c>
      <c r="M8" s="1">
        <f t="shared" si="2"/>
        <v>2.4756189047261814</v>
      </c>
    </row>
    <row r="9" spans="1:13">
      <c r="A9" s="1" t="s">
        <v>8</v>
      </c>
      <c r="B9" s="1">
        <v>0</v>
      </c>
      <c r="C9" s="1">
        <f t="shared" si="0"/>
        <v>0</v>
      </c>
      <c r="F9" s="1" t="s">
        <v>8</v>
      </c>
      <c r="G9" s="1">
        <v>57</v>
      </c>
      <c r="H9" s="1">
        <f t="shared" si="1"/>
        <v>2.7777777777777777</v>
      </c>
      <c r="K9" s="1" t="s">
        <v>8</v>
      </c>
      <c r="L9" s="1">
        <v>21</v>
      </c>
      <c r="M9" s="1">
        <f t="shared" si="2"/>
        <v>0.3150787696924231</v>
      </c>
    </row>
    <row r="10" spans="1:13">
      <c r="A10" s="1" t="s">
        <v>9</v>
      </c>
      <c r="B10" s="1">
        <v>0</v>
      </c>
      <c r="C10" s="1">
        <f t="shared" si="0"/>
        <v>0</v>
      </c>
      <c r="F10" s="1" t="s">
        <v>9</v>
      </c>
      <c r="G10" s="1">
        <v>50</v>
      </c>
      <c r="H10" s="1">
        <f t="shared" si="1"/>
        <v>2.4366471734892787</v>
      </c>
      <c r="K10" s="1" t="s">
        <v>9</v>
      </c>
      <c r="L10" s="1">
        <v>15</v>
      </c>
      <c r="M10" s="1">
        <f t="shared" si="2"/>
        <v>0.22505626406601648</v>
      </c>
    </row>
    <row r="11" spans="1:13">
      <c r="A11" s="1" t="s">
        <v>10</v>
      </c>
      <c r="B11" s="1">
        <v>0</v>
      </c>
      <c r="C11" s="1">
        <f t="shared" si="0"/>
        <v>0</v>
      </c>
      <c r="F11" s="1" t="s">
        <v>10</v>
      </c>
      <c r="G11" s="1">
        <v>43</v>
      </c>
      <c r="H11" s="1">
        <f t="shared" si="1"/>
        <v>2.0955165692007798</v>
      </c>
      <c r="K11" s="1" t="s">
        <v>10</v>
      </c>
      <c r="L11" s="1">
        <v>14</v>
      </c>
      <c r="M11" s="1">
        <f t="shared" si="2"/>
        <v>0.21005251312828208</v>
      </c>
    </row>
    <row r="12" spans="1:13">
      <c r="A12" s="1" t="s">
        <v>19</v>
      </c>
      <c r="B12" s="1">
        <v>0</v>
      </c>
      <c r="C12" s="1">
        <f t="shared" si="0"/>
        <v>0</v>
      </c>
      <c r="F12" s="1" t="s">
        <v>19</v>
      </c>
      <c r="G12" s="1">
        <v>30</v>
      </c>
      <c r="H12" s="1">
        <f t="shared" si="1"/>
        <v>1.4619883040935671</v>
      </c>
      <c r="K12" s="1" t="s">
        <v>19</v>
      </c>
      <c r="L12" s="1">
        <v>26</v>
      </c>
      <c r="M12" s="1">
        <f t="shared" si="2"/>
        <v>0.390097524381095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F122-6B2F-4A4E-9AB7-7B0DDCB451E6}">
  <dimension ref="A1:I6"/>
  <sheetViews>
    <sheetView workbookViewId="0">
      <selection activeCell="E17" sqref="E17"/>
    </sheetView>
  </sheetViews>
  <sheetFormatPr baseColWidth="10" defaultColWidth="8.83203125" defaultRowHeight="15"/>
  <cols>
    <col min="6" max="6" width="13.5" customWidth="1"/>
  </cols>
  <sheetData>
    <row r="1" spans="1:9">
      <c r="A1" t="s">
        <v>162</v>
      </c>
      <c r="B1" s="1" t="s">
        <v>161</v>
      </c>
      <c r="C1" s="1" t="s">
        <v>29</v>
      </c>
      <c r="F1" t="s">
        <v>164</v>
      </c>
      <c r="G1" t="s">
        <v>27</v>
      </c>
      <c r="I1" t="s">
        <v>163</v>
      </c>
    </row>
    <row r="2" spans="1:9">
      <c r="B2" s="1">
        <v>3621.87</v>
      </c>
      <c r="C2" s="1">
        <v>3896.58</v>
      </c>
      <c r="G2">
        <v>1</v>
      </c>
      <c r="I2">
        <v>0.1834479</v>
      </c>
    </row>
    <row r="3" spans="1:9">
      <c r="B3" s="1">
        <v>3746.79</v>
      </c>
      <c r="C3" s="1">
        <v>3535.56</v>
      </c>
      <c r="G3">
        <v>0.73567179999999999</v>
      </c>
      <c r="I3">
        <v>0.37555339999999998</v>
      </c>
    </row>
    <row r="4" spans="1:9">
      <c r="B4" s="1">
        <v>3508.76</v>
      </c>
      <c r="C4" s="1">
        <v>3300.7</v>
      </c>
      <c r="G4">
        <v>1.2943279999999999</v>
      </c>
      <c r="I4">
        <v>0.65322740000000001</v>
      </c>
    </row>
    <row r="5" spans="1:9">
      <c r="B5" s="1">
        <v>3383.34</v>
      </c>
      <c r="C5" s="1">
        <v>3518.38</v>
      </c>
    </row>
    <row r="6" spans="1:9">
      <c r="B6" s="1">
        <v>3518.38</v>
      </c>
      <c r="C6" s="1">
        <v>3518.38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ACB1B-1556-44D3-8D41-14E8D198088E}">
  <dimension ref="A1:J19"/>
  <sheetViews>
    <sheetView workbookViewId="0">
      <selection activeCell="G18" sqref="G18"/>
    </sheetView>
  </sheetViews>
  <sheetFormatPr baseColWidth="10" defaultColWidth="8.83203125" defaultRowHeight="15"/>
  <sheetData>
    <row r="1" spans="1:10">
      <c r="A1" t="s">
        <v>23</v>
      </c>
      <c r="B1" t="s">
        <v>165</v>
      </c>
      <c r="D1" t="s">
        <v>166</v>
      </c>
      <c r="H1" s="1" t="s">
        <v>18</v>
      </c>
      <c r="I1" s="1"/>
      <c r="J1" s="1"/>
    </row>
    <row r="2" spans="1:10">
      <c r="B2">
        <v>1.4048238897396628</v>
      </c>
      <c r="D2">
        <v>0.47201592527371561</v>
      </c>
      <c r="H2" s="1"/>
      <c r="I2" s="1"/>
      <c r="J2" s="1" t="s">
        <v>168</v>
      </c>
    </row>
    <row r="3" spans="1:10" ht="16">
      <c r="B3">
        <v>0.78648545176110241</v>
      </c>
      <c r="D3">
        <v>0.33703391777046154</v>
      </c>
      <c r="H3" s="35" t="s">
        <v>169</v>
      </c>
      <c r="I3" s="36" t="s">
        <v>170</v>
      </c>
      <c r="J3" s="37">
        <v>0.84990958408679929</v>
      </c>
    </row>
    <row r="4" spans="1:10" ht="16">
      <c r="B4">
        <v>0.80892036753445651</v>
      </c>
      <c r="D4">
        <v>0.78317127325625902</v>
      </c>
      <c r="H4" s="1"/>
      <c r="I4" s="36">
        <v>5</v>
      </c>
      <c r="J4" s="37">
        <v>0.48824593128390598</v>
      </c>
    </row>
    <row r="5" spans="1:10" ht="16">
      <c r="D5">
        <v>0.44407013245540156</v>
      </c>
      <c r="H5" s="1"/>
      <c r="I5" s="36">
        <v>8</v>
      </c>
      <c r="J5" s="37">
        <v>1.6636528028933093</v>
      </c>
    </row>
    <row r="6" spans="1:10" ht="16">
      <c r="H6" s="1"/>
      <c r="I6" s="38">
        <v>4</v>
      </c>
      <c r="J6" s="39">
        <v>1</v>
      </c>
    </row>
    <row r="7" spans="1:10" ht="16">
      <c r="H7" s="1"/>
      <c r="I7" s="40">
        <v>3</v>
      </c>
      <c r="J7" s="20">
        <v>1</v>
      </c>
    </row>
    <row r="8" spans="1:10" ht="16">
      <c r="B8">
        <v>0.36364542080749207</v>
      </c>
      <c r="D8">
        <v>0.78194952287523423</v>
      </c>
      <c r="H8" s="1"/>
      <c r="I8" s="41">
        <v>8</v>
      </c>
      <c r="J8" s="42">
        <v>0.89285714285714279</v>
      </c>
    </row>
    <row r="9" spans="1:10" ht="16">
      <c r="B9">
        <v>0.95220304366235742</v>
      </c>
      <c r="H9" s="1"/>
      <c r="I9" s="41">
        <v>11</v>
      </c>
      <c r="J9" s="42">
        <v>0.625</v>
      </c>
    </row>
    <row r="10" spans="1:10" ht="16">
      <c r="B10">
        <v>1.1977384243692246</v>
      </c>
      <c r="D10">
        <v>0.66761794345848557</v>
      </c>
      <c r="H10" s="1"/>
      <c r="I10" s="41">
        <v>12</v>
      </c>
      <c r="J10" s="42">
        <v>1.4880952380952381</v>
      </c>
    </row>
    <row r="11" spans="1:10">
      <c r="H11" s="1"/>
      <c r="I11" s="1"/>
      <c r="J11" s="1"/>
    </row>
    <row r="12" spans="1:10" ht="16">
      <c r="B12">
        <v>1</v>
      </c>
      <c r="H12" s="1" t="s">
        <v>29</v>
      </c>
      <c r="I12" s="36" t="s">
        <v>171</v>
      </c>
      <c r="J12" s="37">
        <v>0.5244122965641953</v>
      </c>
    </row>
    <row r="13" spans="1:10" ht="16">
      <c r="H13" s="1"/>
      <c r="I13" s="36">
        <v>2</v>
      </c>
      <c r="J13" s="37">
        <v>0.84990958408679929</v>
      </c>
    </row>
    <row r="14" spans="1:10" ht="16">
      <c r="H14" s="1"/>
      <c r="I14" s="36">
        <v>3</v>
      </c>
      <c r="J14" s="37">
        <v>0.6148282097649187</v>
      </c>
    </row>
    <row r="15" spans="1:10" ht="16">
      <c r="H15" s="1"/>
      <c r="I15" s="38">
        <v>2</v>
      </c>
      <c r="J15" s="39">
        <v>0.10869565217391304</v>
      </c>
    </row>
    <row r="16" spans="1:10" ht="16">
      <c r="H16" s="1"/>
      <c r="I16" s="40">
        <v>1</v>
      </c>
      <c r="J16" s="20">
        <v>0.54166666666666663</v>
      </c>
    </row>
    <row r="17" spans="8:10" ht="16">
      <c r="H17" s="1"/>
      <c r="I17" s="41">
        <v>7</v>
      </c>
      <c r="J17" s="42">
        <v>0.65476190476190477</v>
      </c>
    </row>
    <row r="18" spans="8:10" ht="16">
      <c r="H18" s="1"/>
      <c r="I18" s="41">
        <v>9</v>
      </c>
      <c r="J18" s="42">
        <v>0.5357142857142857</v>
      </c>
    </row>
    <row r="19" spans="8:10" ht="16">
      <c r="H19" s="1"/>
      <c r="I19" s="41">
        <v>10</v>
      </c>
      <c r="J19" s="42">
        <v>1.0714285714285714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BAAE9-F41A-4F9C-A7B6-B53C5A331FD2}">
  <dimension ref="A1:I9"/>
  <sheetViews>
    <sheetView workbookViewId="0">
      <selection activeCell="F2" sqref="F2"/>
    </sheetView>
  </sheetViews>
  <sheetFormatPr baseColWidth="10" defaultColWidth="8.83203125" defaultRowHeight="15"/>
  <sheetData>
    <row r="1" spans="1:9">
      <c r="A1" t="s">
        <v>180</v>
      </c>
      <c r="B1" s="2" t="s">
        <v>51</v>
      </c>
      <c r="C1" s="1">
        <v>99</v>
      </c>
      <c r="D1" s="1" t="s">
        <v>22</v>
      </c>
      <c r="F1" t="s">
        <v>181</v>
      </c>
      <c r="G1" s="2" t="s">
        <v>51</v>
      </c>
      <c r="H1" s="1">
        <v>78</v>
      </c>
      <c r="I1" s="1" t="s">
        <v>22</v>
      </c>
    </row>
    <row r="2" spans="1:9">
      <c r="B2" s="2" t="s">
        <v>172</v>
      </c>
      <c r="C2" s="1">
        <v>50</v>
      </c>
      <c r="D2" s="1">
        <v>50.505050505050505</v>
      </c>
      <c r="G2" s="2" t="s">
        <v>172</v>
      </c>
      <c r="H2" s="1">
        <v>39</v>
      </c>
      <c r="I2" s="1">
        <v>50</v>
      </c>
    </row>
    <row r="3" spans="1:9">
      <c r="B3" s="2" t="s">
        <v>173</v>
      </c>
      <c r="C3" s="1">
        <v>31</v>
      </c>
      <c r="D3" s="1">
        <v>31.313131313131315</v>
      </c>
      <c r="G3" s="2" t="s">
        <v>173</v>
      </c>
      <c r="H3" s="1">
        <v>19</v>
      </c>
      <c r="I3" s="1">
        <v>24.358974358974358</v>
      </c>
    </row>
    <row r="4" spans="1:9">
      <c r="B4" s="2" t="s">
        <v>174</v>
      </c>
      <c r="C4" s="1">
        <v>12</v>
      </c>
      <c r="D4" s="1">
        <v>12.121212121212121</v>
      </c>
      <c r="G4" s="2" t="s">
        <v>174</v>
      </c>
      <c r="H4" s="1">
        <v>13</v>
      </c>
      <c r="I4" s="1">
        <v>16.666666666666664</v>
      </c>
    </row>
    <row r="5" spans="1:9">
      <c r="B5" s="2" t="s">
        <v>175</v>
      </c>
      <c r="C5" s="1">
        <v>2</v>
      </c>
      <c r="D5" s="1">
        <v>2.0202020202020203</v>
      </c>
      <c r="G5" s="2" t="s">
        <v>175</v>
      </c>
      <c r="H5" s="1">
        <v>3</v>
      </c>
      <c r="I5" s="1">
        <v>3.8461538461538463</v>
      </c>
    </row>
    <row r="6" spans="1:9">
      <c r="B6" s="2" t="s">
        <v>176</v>
      </c>
      <c r="C6" s="1">
        <v>1</v>
      </c>
      <c r="D6" s="1">
        <v>1.0101010101010102</v>
      </c>
      <c r="G6" s="2" t="s">
        <v>176</v>
      </c>
      <c r="H6" s="1">
        <v>3</v>
      </c>
      <c r="I6" s="1">
        <v>3.8461538461538463</v>
      </c>
    </row>
    <row r="7" spans="1:9">
      <c r="B7" s="2" t="s">
        <v>177</v>
      </c>
      <c r="C7" s="1">
        <v>1</v>
      </c>
      <c r="D7" s="1">
        <v>1.0101010101010102</v>
      </c>
      <c r="G7" s="2" t="s">
        <v>177</v>
      </c>
      <c r="H7" s="1">
        <v>0</v>
      </c>
      <c r="I7" s="1">
        <v>0</v>
      </c>
    </row>
    <row r="8" spans="1:9">
      <c r="B8" s="2" t="s">
        <v>178</v>
      </c>
      <c r="C8" s="1">
        <v>1</v>
      </c>
      <c r="D8" s="1">
        <v>1.0101010101010102</v>
      </c>
      <c r="G8" s="2" t="s">
        <v>178</v>
      </c>
      <c r="H8" s="1">
        <v>1</v>
      </c>
      <c r="I8" s="1">
        <v>1.2820512820512819</v>
      </c>
    </row>
    <row r="9" spans="1:9">
      <c r="B9" s="2" t="s">
        <v>179</v>
      </c>
      <c r="C9" s="1">
        <v>1</v>
      </c>
      <c r="D9" s="1">
        <v>1.0101010101010102</v>
      </c>
      <c r="G9" s="2" t="s">
        <v>179</v>
      </c>
      <c r="H9" s="1">
        <v>0</v>
      </c>
      <c r="I9" s="1">
        <v>0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7D05C-98F8-42B7-9E2D-DB366D353C4C}">
  <dimension ref="B2:N14"/>
  <sheetViews>
    <sheetView workbookViewId="0">
      <selection activeCell="D20" sqref="D20"/>
    </sheetView>
  </sheetViews>
  <sheetFormatPr baseColWidth="10" defaultColWidth="8.83203125" defaultRowHeight="15"/>
  <sheetData>
    <row r="2" spans="2:14">
      <c r="B2" t="s">
        <v>53</v>
      </c>
      <c r="C2" s="1" t="s">
        <v>58</v>
      </c>
      <c r="D2" s="1" t="s">
        <v>60</v>
      </c>
      <c r="E2" s="1" t="s">
        <v>61</v>
      </c>
      <c r="F2" s="1" t="s">
        <v>62</v>
      </c>
      <c r="G2" s="1" t="s">
        <v>63</v>
      </c>
      <c r="H2" s="1"/>
      <c r="I2" s="1" t="s">
        <v>182</v>
      </c>
      <c r="J2" s="1" t="s">
        <v>58</v>
      </c>
      <c r="K2" s="1" t="s">
        <v>60</v>
      </c>
      <c r="L2" s="1" t="s">
        <v>61</v>
      </c>
      <c r="M2" s="1" t="s">
        <v>62</v>
      </c>
      <c r="N2" s="1" t="s">
        <v>63</v>
      </c>
    </row>
    <row r="3" spans="2:14">
      <c r="C3" s="1">
        <v>6.4999999999999997E-3</v>
      </c>
      <c r="D3" s="1">
        <v>2.2599999999999999E-2</v>
      </c>
      <c r="E3" s="1">
        <v>6.0400000000000002E-2</v>
      </c>
      <c r="F3" s="1">
        <v>2.8899999999999999E-2</v>
      </c>
      <c r="G3" s="1">
        <v>1.6266666666666665E-2</v>
      </c>
      <c r="H3" s="1"/>
      <c r="I3" s="1"/>
      <c r="J3" s="1">
        <v>1.0200000000000001E-2</v>
      </c>
      <c r="K3" s="1">
        <v>2.2100000000000002E-2</v>
      </c>
      <c r="L3" s="1">
        <v>4.4299999999999999E-2</v>
      </c>
      <c r="M3" s="1">
        <v>2.63E-2</v>
      </c>
      <c r="N3" s="1">
        <v>1.2999999999999999E-2</v>
      </c>
    </row>
    <row r="4" spans="2:14">
      <c r="C4" s="1">
        <v>9.4999999999999998E-3</v>
      </c>
      <c r="D4" s="1">
        <v>2.4899999999999999E-2</v>
      </c>
      <c r="E4" s="1">
        <v>5.5E-2</v>
      </c>
      <c r="F4" s="1">
        <v>2.8199999999999999E-2</v>
      </c>
      <c r="G4" s="1">
        <v>7.7000000000000002E-3</v>
      </c>
      <c r="H4" s="1"/>
      <c r="I4" s="1"/>
      <c r="J4" s="1">
        <v>7.4000000000000003E-3</v>
      </c>
      <c r="K4" s="1">
        <v>3.04E-2</v>
      </c>
      <c r="L4" s="1">
        <v>7.3499999999999996E-2</v>
      </c>
      <c r="M4" s="1">
        <v>4.0899999999999999E-2</v>
      </c>
      <c r="N4" s="1">
        <v>1.6133333333333333E-2</v>
      </c>
    </row>
    <row r="5" spans="2:14">
      <c r="C5" s="1">
        <v>7.4000000000000003E-3</v>
      </c>
      <c r="D5" s="1">
        <v>2.3099999999999999E-2</v>
      </c>
      <c r="E5" s="1">
        <v>7.0000000000000007E-2</v>
      </c>
      <c r="F5" s="1">
        <v>2.9899999999999999E-2</v>
      </c>
      <c r="G5" s="1">
        <v>8.0666666666666664E-3</v>
      </c>
      <c r="H5" s="1"/>
      <c r="I5" s="1"/>
      <c r="J5" s="1">
        <v>4.7999999999999996E-3</v>
      </c>
      <c r="K5" s="1">
        <v>2.3599999999999999E-2</v>
      </c>
      <c r="L5" s="1">
        <v>4.3499999999999997E-2</v>
      </c>
      <c r="M5" s="1">
        <v>2.6200000000000001E-2</v>
      </c>
      <c r="N5" s="1">
        <v>7.7999999999999996E-3</v>
      </c>
    </row>
    <row r="6" spans="2:14">
      <c r="C6" s="1">
        <v>7.4999999999999997E-3</v>
      </c>
      <c r="D6" s="1">
        <v>2.5499999999999998E-2</v>
      </c>
      <c r="E6" s="1">
        <v>5.6599999999999998E-2</v>
      </c>
      <c r="F6" s="1">
        <v>3.09E-2</v>
      </c>
      <c r="G6" s="1">
        <v>8.2000000000000007E-3</v>
      </c>
      <c r="H6" s="1"/>
      <c r="I6" s="1"/>
      <c r="J6" s="1">
        <v>8.3999999999999995E-3</v>
      </c>
      <c r="K6" s="1">
        <v>1.5800000000000002E-2</v>
      </c>
      <c r="L6" s="1">
        <v>5.3699999999999998E-2</v>
      </c>
      <c r="M6" s="1">
        <v>2.35E-2</v>
      </c>
      <c r="N6" s="1">
        <v>1.2133333333333333E-2</v>
      </c>
    </row>
    <row r="7" spans="2:14">
      <c r="C7" s="1">
        <v>8.6E-3</v>
      </c>
      <c r="D7" s="1">
        <v>1.7100000000000001E-2</v>
      </c>
      <c r="E7" s="1">
        <v>5.8500000000000003E-2</v>
      </c>
      <c r="F7" s="1">
        <v>2.53E-2</v>
      </c>
      <c r="G7" s="1">
        <v>8.6666666666666663E-3</v>
      </c>
      <c r="H7" s="1"/>
      <c r="I7" s="1"/>
      <c r="J7" s="1">
        <v>8.6999999999999994E-3</v>
      </c>
      <c r="K7" s="1">
        <v>1.83E-2</v>
      </c>
      <c r="L7" s="1">
        <v>6.6600000000000006E-2</v>
      </c>
      <c r="M7" s="1">
        <v>2.53E-2</v>
      </c>
      <c r="N7" s="1">
        <v>8.4666666666666675E-3</v>
      </c>
    </row>
    <row r="8" spans="2:14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>
      <c r="C10">
        <v>5.3E-3</v>
      </c>
      <c r="D10">
        <v>1.8100000000000002E-2</v>
      </c>
      <c r="E10" s="1">
        <v>3.8800000000000001E-2</v>
      </c>
      <c r="F10" s="1">
        <v>1.5699999999999999E-2</v>
      </c>
      <c r="G10" s="1">
        <v>1.2200000000000001E-2</v>
      </c>
      <c r="H10" s="1"/>
      <c r="I10" s="1"/>
      <c r="J10">
        <v>5.1999999999999998E-3</v>
      </c>
      <c r="K10" s="1">
        <v>3.1099999999999999E-2</v>
      </c>
      <c r="L10" s="1">
        <v>6.5299999999999997E-2</v>
      </c>
      <c r="M10" s="1">
        <v>2.81E-2</v>
      </c>
      <c r="N10" s="1">
        <v>1.4200000000000001E-2</v>
      </c>
    </row>
    <row r="11" spans="2:14">
      <c r="C11">
        <v>4.3E-3</v>
      </c>
      <c r="D11">
        <v>1.78E-2</v>
      </c>
      <c r="E11" s="1">
        <v>5.4300000000000001E-2</v>
      </c>
      <c r="F11" s="1">
        <v>2.3800000000000002E-2</v>
      </c>
      <c r="G11" s="1">
        <v>1.8666666666666668E-2</v>
      </c>
      <c r="H11" s="1"/>
      <c r="I11" s="1"/>
      <c r="J11">
        <v>5.7000000000000002E-3</v>
      </c>
      <c r="K11" s="1">
        <v>2.5899999999999999E-2</v>
      </c>
      <c r="L11" s="1">
        <v>5.3400000000000003E-2</v>
      </c>
      <c r="M11" s="1">
        <v>2.9899999999999999E-2</v>
      </c>
      <c r="N11" s="1">
        <v>1.6933333333333335E-2</v>
      </c>
    </row>
    <row r="12" spans="2:14">
      <c r="C12">
        <v>6.4000000000000003E-3</v>
      </c>
      <c r="D12">
        <v>2.3400000000000001E-2</v>
      </c>
      <c r="E12" s="1">
        <v>5.9200000000000003E-2</v>
      </c>
      <c r="F12" s="1">
        <v>2.4299999999999999E-2</v>
      </c>
      <c r="G12" s="1">
        <v>9.3333333333333341E-3</v>
      </c>
      <c r="H12" s="1"/>
      <c r="I12" s="1"/>
      <c r="J12">
        <v>4.3E-3</v>
      </c>
      <c r="K12" s="1"/>
      <c r="L12" s="1"/>
      <c r="M12" s="1"/>
      <c r="N12" s="1"/>
    </row>
    <row r="13" spans="2:14">
      <c r="C13">
        <v>4.4999999999999997E-3</v>
      </c>
      <c r="D13">
        <v>2.7099999999999999E-2</v>
      </c>
      <c r="E13" s="1">
        <v>7.0900000000000005E-2</v>
      </c>
      <c r="F13" s="1">
        <v>2.64E-2</v>
      </c>
      <c r="G13" s="1">
        <v>2.5333333333333332E-3</v>
      </c>
      <c r="H13" s="1"/>
      <c r="I13" s="1"/>
      <c r="J13">
        <v>3.3E-3</v>
      </c>
      <c r="K13" s="1"/>
      <c r="L13" s="1"/>
      <c r="M13" s="1"/>
      <c r="N13" s="1"/>
    </row>
    <row r="14" spans="2:14">
      <c r="D14">
        <v>2.4E-2</v>
      </c>
      <c r="E14" s="1">
        <v>0.05</v>
      </c>
      <c r="F14" s="1">
        <v>3.5299999999999998E-2</v>
      </c>
      <c r="G14" s="1">
        <v>2.52E-2</v>
      </c>
      <c r="H14" s="1"/>
      <c r="I14" s="1"/>
      <c r="J14">
        <v>4.7000000000000002E-3</v>
      </c>
      <c r="K14" s="1"/>
      <c r="L14" s="1"/>
      <c r="M14" s="1"/>
      <c r="N14" s="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5EEFB-9A87-4605-B3DC-823382E1C681}">
  <dimension ref="A1:K40"/>
  <sheetViews>
    <sheetView topLeftCell="A19" workbookViewId="0">
      <selection activeCell="K40" sqref="K40"/>
    </sheetView>
  </sheetViews>
  <sheetFormatPr baseColWidth="10" defaultColWidth="8.83203125" defaultRowHeight="15"/>
  <sheetData>
    <row r="1" spans="1:11">
      <c r="A1" s="1" t="s">
        <v>18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1" t="s">
        <v>184</v>
      </c>
      <c r="C3" s="1"/>
      <c r="D3" s="1"/>
      <c r="E3" s="1"/>
      <c r="F3" s="1"/>
      <c r="G3" s="1"/>
      <c r="H3" s="1" t="s">
        <v>184</v>
      </c>
      <c r="I3" s="1"/>
      <c r="J3" s="1"/>
      <c r="K3" s="1"/>
    </row>
    <row r="4" spans="1:11">
      <c r="A4" s="1" t="s">
        <v>185</v>
      </c>
      <c r="B4" s="1"/>
      <c r="C4" s="1"/>
      <c r="D4" s="1"/>
      <c r="E4" s="1" t="s">
        <v>34</v>
      </c>
      <c r="F4" s="1"/>
      <c r="G4" s="1" t="s">
        <v>186</v>
      </c>
      <c r="H4" s="1"/>
      <c r="I4" s="1"/>
      <c r="J4" s="1"/>
      <c r="K4" s="1" t="s">
        <v>34</v>
      </c>
    </row>
    <row r="5" spans="1:11">
      <c r="A5" s="1">
        <v>2</v>
      </c>
      <c r="B5" s="1"/>
      <c r="C5" s="1"/>
      <c r="D5" s="1"/>
      <c r="E5" s="1">
        <v>0.9853178879310347</v>
      </c>
      <c r="F5" s="1"/>
      <c r="G5" s="1">
        <v>1</v>
      </c>
      <c r="H5" s="1"/>
      <c r="I5" s="1"/>
      <c r="J5" s="1"/>
      <c r="K5" s="1">
        <v>0.98958333333333348</v>
      </c>
    </row>
    <row r="6" spans="1:11">
      <c r="A6" s="1">
        <v>7</v>
      </c>
      <c r="B6" s="1"/>
      <c r="C6" s="1"/>
      <c r="D6" s="1"/>
      <c r="E6" s="1">
        <v>1.0576059626436782</v>
      </c>
      <c r="F6" s="1"/>
      <c r="G6" s="1">
        <v>3</v>
      </c>
      <c r="H6" s="1"/>
      <c r="I6" s="1"/>
      <c r="J6" s="1"/>
      <c r="K6" s="1">
        <v>0.9226831896551726</v>
      </c>
    </row>
    <row r="7" spans="1:11">
      <c r="A7" s="1">
        <v>8</v>
      </c>
      <c r="B7" s="1"/>
      <c r="C7" s="1"/>
      <c r="D7" s="1"/>
      <c r="E7" s="1">
        <v>0.98060344827586221</v>
      </c>
      <c r="F7" s="1"/>
      <c r="G7" s="1">
        <v>4</v>
      </c>
      <c r="H7" s="1"/>
      <c r="I7" s="1"/>
      <c r="J7" s="1"/>
      <c r="K7" s="1">
        <v>1.0032776580459772</v>
      </c>
    </row>
    <row r="8" spans="1:11">
      <c r="A8" s="1">
        <v>9</v>
      </c>
      <c r="B8" s="1"/>
      <c r="C8" s="1"/>
      <c r="D8" s="1"/>
      <c r="E8" s="1">
        <v>0.96129669540229901</v>
      </c>
      <c r="F8" s="1"/>
      <c r="G8" s="1">
        <v>5</v>
      </c>
      <c r="H8" s="1"/>
      <c r="I8" s="1"/>
      <c r="J8" s="1"/>
      <c r="K8" s="1">
        <v>1.0212374281609198</v>
      </c>
    </row>
    <row r="9" spans="1:11">
      <c r="A9" s="1">
        <v>10</v>
      </c>
      <c r="B9" s="1"/>
      <c r="C9" s="1"/>
      <c r="D9" s="1"/>
      <c r="E9" s="1">
        <v>1.0151760057471266</v>
      </c>
      <c r="F9" s="1"/>
      <c r="G9" s="1">
        <v>6</v>
      </c>
      <c r="H9" s="1"/>
      <c r="I9" s="1"/>
      <c r="J9" s="1"/>
      <c r="K9" s="1">
        <v>0.98801185344827602</v>
      </c>
    </row>
    <row r="10" spans="1:11">
      <c r="A10" s="1"/>
      <c r="B10" s="1"/>
      <c r="C10" s="1"/>
      <c r="D10" s="1"/>
      <c r="E10" s="1"/>
      <c r="F10" s="1"/>
      <c r="G10" s="1">
        <v>11</v>
      </c>
      <c r="H10" s="1"/>
      <c r="I10" s="1"/>
      <c r="J10" s="1"/>
      <c r="K10" s="1">
        <v>0.97544001436781624</v>
      </c>
    </row>
    <row r="11" spans="1:11">
      <c r="A11" s="1"/>
      <c r="B11" s="1"/>
      <c r="C11" s="1"/>
      <c r="D11" s="1"/>
      <c r="E11" s="1"/>
      <c r="F11" s="1"/>
      <c r="G11" s="1">
        <v>12</v>
      </c>
      <c r="H11" s="1"/>
      <c r="I11" s="1"/>
      <c r="J11" s="1"/>
      <c r="K11" s="1">
        <v>1.0261763649425291</v>
      </c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/>
      <c r="B14" s="1"/>
      <c r="C14" s="1" t="s">
        <v>34</v>
      </c>
      <c r="D14" s="1"/>
      <c r="E14" s="1">
        <v>1.0000000000000002</v>
      </c>
      <c r="F14" s="1"/>
      <c r="G14" s="1"/>
      <c r="H14" s="1"/>
      <c r="I14" s="1"/>
      <c r="J14" s="1"/>
      <c r="K14" s="1">
        <v>0.98948712027914631</v>
      </c>
    </row>
    <row r="15" spans="1:11">
      <c r="A15" s="1"/>
      <c r="B15" s="1"/>
      <c r="C15" s="1" t="s">
        <v>36</v>
      </c>
      <c r="D15" s="1"/>
      <c r="E15" s="1">
        <v>0.81830540301787713</v>
      </c>
      <c r="F15" s="1"/>
      <c r="G15" s="1"/>
      <c r="H15" s="1"/>
      <c r="I15" s="1"/>
      <c r="J15" s="1"/>
      <c r="K15" s="1"/>
    </row>
    <row r="16" spans="1:11">
      <c r="A16" s="1"/>
      <c r="B16" s="1"/>
      <c r="C16" s="1" t="s">
        <v>37</v>
      </c>
      <c r="D16" s="1"/>
      <c r="E16" s="1">
        <v>0.6272471801622842</v>
      </c>
      <c r="F16" s="1"/>
      <c r="G16" s="1"/>
      <c r="H16" s="1"/>
      <c r="I16" s="1"/>
      <c r="J16" s="1"/>
      <c r="K16" s="1"/>
    </row>
    <row r="17" spans="1:1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 t="s">
        <v>183</v>
      </c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1"/>
      <c r="B26" s="1" t="s">
        <v>187</v>
      </c>
      <c r="C26" s="1"/>
      <c r="D26" s="1"/>
      <c r="E26" s="1"/>
      <c r="F26" s="1"/>
      <c r="G26" s="1"/>
      <c r="H26" s="1" t="s">
        <v>187</v>
      </c>
      <c r="I26" s="1"/>
      <c r="J26" s="1"/>
      <c r="K26" s="1"/>
    </row>
    <row r="27" spans="1:11">
      <c r="A27" s="1" t="s">
        <v>185</v>
      </c>
      <c r="B27" s="1"/>
      <c r="C27" s="1"/>
      <c r="D27" s="1"/>
      <c r="E27" s="1" t="s">
        <v>34</v>
      </c>
      <c r="F27" s="1"/>
      <c r="G27" s="1" t="s">
        <v>186</v>
      </c>
      <c r="H27" s="1"/>
      <c r="I27" s="1"/>
      <c r="J27" s="1"/>
      <c r="K27" s="1" t="s">
        <v>34</v>
      </c>
    </row>
    <row r="28" spans="1:11">
      <c r="A28" s="1">
        <v>2</v>
      </c>
      <c r="B28" s="1"/>
      <c r="C28" s="1"/>
      <c r="D28" s="1"/>
      <c r="E28" s="1">
        <v>0.78377648633849784</v>
      </c>
      <c r="F28" s="1"/>
      <c r="G28" s="1">
        <v>1</v>
      </c>
      <c r="H28" s="1"/>
      <c r="I28" s="1"/>
      <c r="J28" s="1"/>
      <c r="K28" s="1">
        <v>0.94862078918145765</v>
      </c>
    </row>
    <row r="29" spans="1:11">
      <c r="A29" s="1">
        <v>7</v>
      </c>
      <c r="B29" s="1"/>
      <c r="C29" s="1"/>
      <c r="D29" s="1"/>
      <c r="E29" s="1">
        <v>0.8690367314447266</v>
      </c>
      <c r="F29" s="1"/>
      <c r="G29" s="1">
        <v>3</v>
      </c>
      <c r="H29" s="1"/>
      <c r="I29" s="1"/>
      <c r="J29" s="1"/>
      <c r="K29" s="1">
        <v>1.5058363051891381</v>
      </c>
    </row>
    <row r="30" spans="1:11">
      <c r="A30" s="1">
        <v>8</v>
      </c>
      <c r="B30" s="1"/>
      <c r="C30" s="1"/>
      <c r="D30" s="1"/>
      <c r="E30" s="1">
        <v>0.87798473611178496</v>
      </c>
      <c r="F30" s="1"/>
      <c r="G30" s="1">
        <v>4</v>
      </c>
      <c r="H30" s="1"/>
      <c r="I30" s="1"/>
      <c r="J30" s="1"/>
      <c r="K30" s="1">
        <v>0.94209802266933296</v>
      </c>
    </row>
    <row r="31" spans="1:11">
      <c r="A31" s="1">
        <v>9</v>
      </c>
      <c r="B31" s="1"/>
      <c r="C31" s="1"/>
      <c r="D31" s="1"/>
      <c r="E31" s="1">
        <v>1.356893412789639</v>
      </c>
      <c r="F31" s="1"/>
      <c r="G31" s="1">
        <v>5</v>
      </c>
      <c r="H31" s="1"/>
      <c r="I31" s="1"/>
      <c r="J31" s="1"/>
      <c r="K31" s="1">
        <v>0.99048179675056747</v>
      </c>
    </row>
    <row r="32" spans="1:11">
      <c r="A32" s="1">
        <v>10</v>
      </c>
      <c r="B32" s="1"/>
      <c r="C32" s="1"/>
      <c r="D32" s="1"/>
      <c r="E32" s="1">
        <v>1.1123086333153525</v>
      </c>
      <c r="F32" s="1"/>
      <c r="G32" s="1">
        <v>6</v>
      </c>
      <c r="H32" s="1"/>
      <c r="I32" s="1"/>
      <c r="J32" s="1"/>
      <c r="K32" s="1">
        <v>1.1385726063372046</v>
      </c>
    </row>
    <row r="33" spans="1:11">
      <c r="A33" s="1"/>
      <c r="B33" s="1"/>
      <c r="C33" s="1"/>
      <c r="D33" s="1"/>
      <c r="E33" s="1"/>
      <c r="F33" s="1"/>
      <c r="G33" s="1">
        <v>11</v>
      </c>
      <c r="H33" s="1"/>
      <c r="I33" s="1"/>
      <c r="J33" s="1"/>
      <c r="K33" s="1">
        <v>1.094217335415572</v>
      </c>
    </row>
    <row r="34" spans="1:11">
      <c r="A34" s="1"/>
      <c r="B34" s="1"/>
      <c r="C34" s="1"/>
      <c r="D34" s="1"/>
      <c r="E34" s="1"/>
      <c r="F34" s="1"/>
      <c r="G34" s="1">
        <v>12</v>
      </c>
      <c r="H34" s="1"/>
      <c r="I34" s="1"/>
      <c r="J34" s="1"/>
      <c r="K34" s="1">
        <v>1.1958942262275118</v>
      </c>
    </row>
    <row r="35" spans="1:1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 t="s">
        <v>34</v>
      </c>
      <c r="D37" s="1"/>
      <c r="E37" s="1">
        <v>1.0000000000000002</v>
      </c>
      <c r="F37" s="1"/>
      <c r="G37" s="1"/>
      <c r="H37" s="1"/>
      <c r="I37" s="1"/>
      <c r="J37" s="1"/>
      <c r="K37" s="1">
        <v>1.1165315831101121</v>
      </c>
    </row>
    <row r="38" spans="1:11">
      <c r="A38" s="1"/>
      <c r="B38" s="1"/>
      <c r="C38" s="1" t="s">
        <v>36</v>
      </c>
      <c r="D38" s="1"/>
      <c r="E38" s="1">
        <v>0.67410711052425476</v>
      </c>
      <c r="F38" s="1"/>
      <c r="G38" s="1"/>
      <c r="H38" s="1"/>
      <c r="I38" s="1"/>
      <c r="J38" s="1"/>
      <c r="K38" s="1"/>
    </row>
    <row r="39" spans="1:11">
      <c r="A39" s="1"/>
      <c r="B39" s="1"/>
      <c r="C39" s="1" t="s">
        <v>37</v>
      </c>
      <c r="D39" s="1"/>
      <c r="E39" s="1">
        <v>0.37134657601122434</v>
      </c>
      <c r="F39" s="1"/>
      <c r="G39" s="1"/>
      <c r="H39" s="1"/>
      <c r="I39" s="1"/>
      <c r="J39" s="1"/>
      <c r="K39" s="1"/>
    </row>
    <row r="40" spans="1:1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24C5D-ECBA-4B8E-9A2C-5D70685CA142}">
  <dimension ref="A1:V27"/>
  <sheetViews>
    <sheetView zoomScale="60" zoomScaleNormal="60" workbookViewId="0">
      <selection activeCell="E35" sqref="E35"/>
    </sheetView>
  </sheetViews>
  <sheetFormatPr baseColWidth="10" defaultColWidth="13.33203125" defaultRowHeight="15"/>
  <cols>
    <col min="1" max="1" width="21.33203125" style="1" customWidth="1"/>
    <col min="2" max="6" width="13.33203125" style="1"/>
    <col min="7" max="7" width="16.1640625" style="1" customWidth="1"/>
    <col min="8" max="8" width="21" style="1" customWidth="1"/>
    <col min="9" max="9" width="22.83203125" style="1" customWidth="1"/>
    <col min="10" max="10" width="24" style="1" customWidth="1"/>
    <col min="11" max="17" width="13.33203125" style="1"/>
    <col min="18" max="18" width="15.1640625" style="1" customWidth="1"/>
    <col min="19" max="19" width="21.5" style="1" customWidth="1"/>
    <col min="20" max="20" width="22" style="1" customWidth="1"/>
    <col min="21" max="21" width="24.6640625" style="1" customWidth="1"/>
    <col min="22" max="16384" width="13.33203125" style="1"/>
  </cols>
  <sheetData>
    <row r="1" spans="1:22">
      <c r="B1" s="1" t="s">
        <v>188</v>
      </c>
      <c r="C1" s="1" t="s">
        <v>77</v>
      </c>
      <c r="D1" s="1" t="s">
        <v>78</v>
      </c>
      <c r="E1" s="1" t="s">
        <v>42</v>
      </c>
      <c r="G1" s="1" t="s">
        <v>79</v>
      </c>
      <c r="H1" s="1" t="s">
        <v>80</v>
      </c>
      <c r="I1" s="1" t="s">
        <v>81</v>
      </c>
      <c r="J1" s="1" t="s">
        <v>82</v>
      </c>
      <c r="K1" s="1" t="s">
        <v>42</v>
      </c>
      <c r="M1" s="1" t="s">
        <v>189</v>
      </c>
      <c r="N1" s="1" t="s">
        <v>77</v>
      </c>
      <c r="O1" s="1" t="s">
        <v>78</v>
      </c>
      <c r="P1" s="1" t="s">
        <v>42</v>
      </c>
      <c r="R1" s="1" t="s">
        <v>79</v>
      </c>
      <c r="S1" s="1" t="s">
        <v>80</v>
      </c>
      <c r="T1" s="1" t="s">
        <v>81</v>
      </c>
      <c r="U1" s="1" t="s">
        <v>82</v>
      </c>
      <c r="V1" s="1" t="s">
        <v>42</v>
      </c>
    </row>
    <row r="2" spans="1:22">
      <c r="A2" s="1" t="s">
        <v>28</v>
      </c>
    </row>
    <row r="3" spans="1:22">
      <c r="A3" s="1" t="s">
        <v>190</v>
      </c>
      <c r="B3" s="1">
        <v>2</v>
      </c>
      <c r="C3" s="1">
        <v>1.0634891536816375</v>
      </c>
      <c r="D3" s="1">
        <v>1.1222617891442754</v>
      </c>
      <c r="G3" s="1">
        <v>0.95566570287759878</v>
      </c>
      <c r="H3" s="1">
        <v>1.2069221543206352</v>
      </c>
      <c r="I3" s="1">
        <v>1.2593571643136077</v>
      </c>
      <c r="J3" s="1">
        <v>1.1972453787604205</v>
      </c>
      <c r="M3" s="1">
        <v>1</v>
      </c>
      <c r="N3" s="1">
        <v>0.94152153987167742</v>
      </c>
      <c r="O3" s="1">
        <v>0.98759037444696229</v>
      </c>
      <c r="R3" s="1">
        <v>0.76199917389508465</v>
      </c>
      <c r="S3" s="1">
        <v>0.70306699411731111</v>
      </c>
      <c r="T3" s="1">
        <v>0.80204265545208775</v>
      </c>
      <c r="U3" s="1">
        <v>0.75418629938383475</v>
      </c>
    </row>
    <row r="4" spans="1:22">
      <c r="B4" s="1">
        <v>5</v>
      </c>
      <c r="C4" s="1">
        <v>1.5396272532844486</v>
      </c>
      <c r="D4" s="1">
        <v>1.3156361281968274</v>
      </c>
      <c r="G4" s="1">
        <v>0.83722979485061266</v>
      </c>
      <c r="H4" s="1">
        <v>0.83294305785595979</v>
      </c>
      <c r="I4" s="1">
        <v>0.8826674677080204</v>
      </c>
      <c r="J4" s="1">
        <v>0.88263863718738678</v>
      </c>
      <c r="M4" s="1">
        <v>3</v>
      </c>
      <c r="N4" s="1">
        <v>1.3734188817598534</v>
      </c>
      <c r="O4" s="1">
        <v>1.4926081795618862</v>
      </c>
      <c r="R4" s="1">
        <v>0.86341732066639132</v>
      </c>
      <c r="S4" s="1">
        <v>0.91472956765092239</v>
      </c>
      <c r="T4" s="1">
        <v>0.93265244818263748</v>
      </c>
      <c r="U4" s="1">
        <v>0.91859369336716201</v>
      </c>
    </row>
    <row r="5" spans="1:22">
      <c r="B5" s="1">
        <v>7</v>
      </c>
      <c r="C5" s="1">
        <v>0.93394439352276204</v>
      </c>
      <c r="D5" s="1">
        <v>1.1356426027840725</v>
      </c>
      <c r="G5" s="1">
        <v>1.1034283353985956</v>
      </c>
      <c r="H5" s="1">
        <v>1.1067451025187047</v>
      </c>
      <c r="I5" s="1">
        <v>0.98936617602883747</v>
      </c>
      <c r="J5" s="1">
        <v>1.0475292980548507</v>
      </c>
      <c r="M5" s="1">
        <v>4</v>
      </c>
      <c r="N5" s="1">
        <v>1.1096853040024441</v>
      </c>
      <c r="O5" s="1">
        <v>1.1706053739074134</v>
      </c>
      <c r="R5" s="1">
        <v>0.66920005507366098</v>
      </c>
      <c r="S5" s="1">
        <v>0.75366954137871955</v>
      </c>
      <c r="T5" s="1">
        <v>0.84193451486933013</v>
      </c>
      <c r="U5" s="1">
        <v>0.82242358342394584</v>
      </c>
    </row>
    <row r="6" spans="1:22">
      <c r="B6" s="1">
        <v>11</v>
      </c>
      <c r="C6" s="1">
        <v>0.46293919951115187</v>
      </c>
      <c r="D6" s="1">
        <v>0.42645947987482463</v>
      </c>
      <c r="G6" s="1">
        <v>1.1036761668731929</v>
      </c>
      <c r="H6" s="1">
        <v>0.85338968530470038</v>
      </c>
      <c r="I6" s="1">
        <v>0.86860919194953434</v>
      </c>
      <c r="J6" s="1">
        <v>0.87258668599734202</v>
      </c>
      <c r="M6" s="1">
        <v>6</v>
      </c>
      <c r="N6" s="1">
        <v>1.1771463489153682</v>
      </c>
      <c r="O6" s="1">
        <v>1.3298802201359663</v>
      </c>
      <c r="R6" s="1">
        <v>0.80151452567809445</v>
      </c>
      <c r="S6" s="1">
        <v>0.74361756810783031</v>
      </c>
      <c r="T6" s="1">
        <v>0.71408831480925206</v>
      </c>
      <c r="U6" s="1">
        <v>0.76713785187869998</v>
      </c>
    </row>
    <row r="7" spans="1:22">
      <c r="M7" s="1">
        <v>8</v>
      </c>
      <c r="N7" s="1">
        <v>0.79022303696914142</v>
      </c>
      <c r="O7" s="1">
        <v>0.97420956080716525</v>
      </c>
      <c r="R7" s="1">
        <v>1.2280324934600026</v>
      </c>
      <c r="S7" s="1">
        <v>1.0724770118224913</v>
      </c>
      <c r="T7" s="1">
        <v>0.91486933012916793</v>
      </c>
      <c r="U7" s="1">
        <v>0.98315814908783372</v>
      </c>
    </row>
    <row r="8" spans="1:22">
      <c r="M8" s="1">
        <v>9</v>
      </c>
      <c r="N8" s="1">
        <v>0.97085242896425294</v>
      </c>
      <c r="O8" s="1">
        <v>1.0553577209452898</v>
      </c>
      <c r="R8" s="1">
        <v>1.0094175960346965</v>
      </c>
      <c r="S8" s="1">
        <v>0.7808555599977155</v>
      </c>
      <c r="T8" s="1">
        <v>1.1434064283568639</v>
      </c>
      <c r="U8" s="1">
        <v>1.0574845958680681</v>
      </c>
    </row>
    <row r="9" spans="1:22">
      <c r="M9" s="1">
        <v>10</v>
      </c>
      <c r="N9" s="1">
        <v>0.53308890925756192</v>
      </c>
      <c r="O9" s="1">
        <v>0.54947663753102405</v>
      </c>
      <c r="R9" s="1">
        <v>0.89979347377116892</v>
      </c>
      <c r="S9" s="1">
        <v>0.95425209892055518</v>
      </c>
      <c r="T9" s="1">
        <v>0.86272153799939921</v>
      </c>
      <c r="U9" s="1">
        <v>0.88640811888365345</v>
      </c>
    </row>
    <row r="10" spans="1:22">
      <c r="B10" s="1" t="s">
        <v>34</v>
      </c>
    </row>
    <row r="14" spans="1:22">
      <c r="A14" s="1" t="s">
        <v>191</v>
      </c>
      <c r="M14" s="1">
        <v>1</v>
      </c>
      <c r="N14" s="1">
        <v>0.45451024439366355</v>
      </c>
      <c r="O14" s="1">
        <v>0.44710471965118948</v>
      </c>
      <c r="R14" s="1">
        <v>0.74627022153259037</v>
      </c>
      <c r="S14" s="1">
        <v>0.8605634450112597</v>
      </c>
      <c r="T14" s="1">
        <v>1.1271376390503072</v>
      </c>
      <c r="U14" s="1">
        <v>0.83844474477596431</v>
      </c>
    </row>
    <row r="15" spans="1:22">
      <c r="B15" s="1">
        <v>2</v>
      </c>
      <c r="C15" s="1">
        <v>0.22793291761880785</v>
      </c>
      <c r="D15" s="1">
        <v>0.28340855197735793</v>
      </c>
      <c r="G15" s="1">
        <v>0.94830207273985379</v>
      </c>
      <c r="H15" s="1">
        <v>1.352773564961625</v>
      </c>
      <c r="I15" s="1">
        <v>1.2383778847750291</v>
      </c>
      <c r="J15" s="1">
        <v>1.2144367051322038</v>
      </c>
      <c r="M15" s="1">
        <v>3</v>
      </c>
      <c r="N15" s="1">
        <v>0.17467756303497423</v>
      </c>
      <c r="O15" s="1">
        <v>0.22527346439225887</v>
      </c>
      <c r="R15" s="1">
        <v>1.1092880133359893</v>
      </c>
      <c r="S15" s="1">
        <v>1.7523783262098442</v>
      </c>
      <c r="T15" s="1">
        <v>1.3707869832309481</v>
      </c>
      <c r="U15" s="1">
        <v>1.4211456492358874</v>
      </c>
    </row>
    <row r="16" spans="1:22">
      <c r="B16" s="1">
        <v>7</v>
      </c>
      <c r="C16" s="1">
        <v>1.1718114566791897</v>
      </c>
      <c r="D16" s="1">
        <v>1.1676738315612332</v>
      </c>
      <c r="G16" s="1">
        <v>0.66517440580409093</v>
      </c>
      <c r="H16" s="1">
        <v>0.8548186957121191</v>
      </c>
      <c r="I16" s="1">
        <v>0.7170430018263324</v>
      </c>
      <c r="J16" s="1">
        <v>0.81938524448140837</v>
      </c>
      <c r="M16" s="1">
        <v>4</v>
      </c>
      <c r="N16" s="1">
        <v>0.35826329447306249</v>
      </c>
      <c r="O16" s="1">
        <v>0.36563910349575462</v>
      </c>
      <c r="R16" s="1">
        <v>0.5950346505069144</v>
      </c>
      <c r="S16" s="1">
        <v>0.81046923112275382</v>
      </c>
      <c r="T16" s="1">
        <v>0.8670928108915823</v>
      </c>
      <c r="U16" s="1">
        <v>0.80690993519769905</v>
      </c>
    </row>
    <row r="17" spans="2:21">
      <c r="B17" s="1">
        <v>8</v>
      </c>
      <c r="C17" s="1">
        <v>1.0895077268678104</v>
      </c>
      <c r="D17" s="1">
        <v>1.01583416201331</v>
      </c>
      <c r="G17" s="1">
        <v>1.0550843459389185</v>
      </c>
      <c r="H17" s="1">
        <v>0.8143756606461694</v>
      </c>
      <c r="I17" s="1">
        <v>0.85069732691349831</v>
      </c>
      <c r="J17" s="1">
        <v>0.87396472259763669</v>
      </c>
      <c r="M17" s="1">
        <v>5</v>
      </c>
      <c r="N17" s="1">
        <v>0.57961191370695997</v>
      </c>
      <c r="O17" s="1">
        <v>0.67352558708789112</v>
      </c>
      <c r="R17" s="1">
        <v>0.76398863505310277</v>
      </c>
      <c r="S17" s="1">
        <v>0.68017831701824527</v>
      </c>
      <c r="T17" s="1">
        <v>0.93246720903204394</v>
      </c>
      <c r="U17" s="1">
        <v>0.84329625394185126</v>
      </c>
    </row>
    <row r="18" spans="2:21">
      <c r="B18" s="1">
        <v>9</v>
      </c>
      <c r="C18" s="1">
        <v>1.1547697432123629</v>
      </c>
      <c r="D18" s="1">
        <v>1.3114816797980571</v>
      </c>
      <c r="G18" s="1">
        <v>0.9454713202839139</v>
      </c>
      <c r="H18" s="1">
        <v>0.9938416287513212</v>
      </c>
      <c r="I18" s="1">
        <v>0.94491947534451282</v>
      </c>
      <c r="J18" s="1">
        <v>1.0345843296253943</v>
      </c>
      <c r="M18" s="1">
        <v>6</v>
      </c>
      <c r="N18" s="1">
        <v>0.39137844223246443</v>
      </c>
      <c r="O18" s="1">
        <v>0.49988525969555575</v>
      </c>
      <c r="R18" s="1">
        <v>1.1517493001750871</v>
      </c>
      <c r="S18" s="1">
        <v>1.4348085849533525</v>
      </c>
      <c r="T18" s="1">
        <v>1.2699236260999502</v>
      </c>
      <c r="U18" s="1">
        <v>1.3759226530824411</v>
      </c>
    </row>
    <row r="19" spans="2:21">
      <c r="B19" s="1">
        <v>10</v>
      </c>
      <c r="C19" s="1">
        <v>1.3559781556218289</v>
      </c>
      <c r="D19" s="1">
        <v>1.221601774650042</v>
      </c>
      <c r="G19" s="1">
        <v>1.3859678552332224</v>
      </c>
      <c r="H19" s="1">
        <v>0.98419044992876503</v>
      </c>
      <c r="I19" s="1">
        <v>1.2489623111406276</v>
      </c>
      <c r="J19" s="1">
        <v>1.0576289981633573</v>
      </c>
      <c r="M19" s="1">
        <v>11</v>
      </c>
      <c r="N19" s="1">
        <v>1.4725589682017119</v>
      </c>
      <c r="O19" s="1">
        <v>1.6021571177235525</v>
      </c>
      <c r="R19" s="1">
        <v>1.1809479875446891</v>
      </c>
      <c r="S19" s="1">
        <v>1.0588721908175927</v>
      </c>
      <c r="T19" s="1">
        <v>0.92603353810393496</v>
      </c>
      <c r="U19" s="1">
        <v>1.0624805073292443</v>
      </c>
    </row>
    <row r="20" spans="2:21">
      <c r="M20" s="1">
        <v>12</v>
      </c>
      <c r="N20" s="1">
        <v>0.65978542933498585</v>
      </c>
      <c r="O20" s="1">
        <v>0.7974451158877075</v>
      </c>
      <c r="R20" s="1">
        <v>0.77898113880122877</v>
      </c>
      <c r="S20" s="1">
        <v>0.96603704214348085</v>
      </c>
      <c r="T20" s="1">
        <v>0.74589075211688538</v>
      </c>
      <c r="U20" s="1">
        <v>0.88089544997747515</v>
      </c>
    </row>
    <row r="23" spans="2:21">
      <c r="B23" s="1" t="s">
        <v>34</v>
      </c>
      <c r="C23" s="1">
        <v>1</v>
      </c>
      <c r="D23" s="1">
        <v>1</v>
      </c>
      <c r="G23" s="1">
        <v>1</v>
      </c>
      <c r="H23" s="1">
        <v>0.99999999999999978</v>
      </c>
      <c r="I23" s="1">
        <v>1</v>
      </c>
      <c r="J23" s="1">
        <v>1</v>
      </c>
      <c r="N23" s="1">
        <v>0.78476587893700889</v>
      </c>
      <c r="O23" s="1">
        <v>0.86933988823354402</v>
      </c>
      <c r="R23" s="1">
        <v>0.89711675610919284</v>
      </c>
      <c r="S23" s="1">
        <v>0.96328396280514827</v>
      </c>
      <c r="T23" s="1">
        <v>0.96078912773745662</v>
      </c>
      <c r="U23" s="1">
        <v>0.95846339181669726</v>
      </c>
    </row>
    <row r="24" spans="2:21">
      <c r="B24" s="1" t="s">
        <v>36</v>
      </c>
      <c r="C24" s="1">
        <v>0.87263980445607114</v>
      </c>
      <c r="D24" s="1">
        <v>0.73407309826616463</v>
      </c>
      <c r="G24" s="1">
        <v>0.9962424534040335</v>
      </c>
      <c r="H24" s="1">
        <v>0.18857170574893861</v>
      </c>
      <c r="I24" s="1">
        <v>0.88755730173660741</v>
      </c>
      <c r="J24" s="1">
        <v>0.30822138084390999</v>
      </c>
    </row>
    <row r="25" spans="2:21">
      <c r="B25" s="1" t="s">
        <v>37</v>
      </c>
      <c r="C25" s="1">
        <v>0.2275841333599038</v>
      </c>
      <c r="D25" s="1">
        <v>0.46628612370490718</v>
      </c>
      <c r="G25" s="1">
        <v>0.24691378008771905</v>
      </c>
      <c r="H25" s="1">
        <v>0.74768024998956517</v>
      </c>
      <c r="I25" s="1">
        <v>0.64650369403595831</v>
      </c>
      <c r="J25" s="1">
        <v>0.60995021070856026</v>
      </c>
    </row>
    <row r="26" spans="2:21">
      <c r="B26" s="1" t="s">
        <v>35</v>
      </c>
      <c r="C26" s="1">
        <v>9</v>
      </c>
      <c r="D26" s="1">
        <v>9</v>
      </c>
      <c r="G26" s="1">
        <v>9</v>
      </c>
      <c r="H26" s="1">
        <v>9</v>
      </c>
      <c r="I26" s="1">
        <v>9</v>
      </c>
      <c r="J26" s="1">
        <v>9</v>
      </c>
      <c r="N26" s="1">
        <v>14</v>
      </c>
      <c r="O26" s="1">
        <v>14</v>
      </c>
      <c r="R26" s="1">
        <v>14</v>
      </c>
      <c r="S26" s="1">
        <v>14</v>
      </c>
      <c r="T26" s="1">
        <v>14</v>
      </c>
      <c r="U26" s="1">
        <v>14</v>
      </c>
    </row>
    <row r="27" spans="2:21">
      <c r="B27" s="1" t="s">
        <v>19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A704-3CE0-4E47-AA77-6B9CC832F335}">
  <dimension ref="A1:U12"/>
  <sheetViews>
    <sheetView workbookViewId="0">
      <selection activeCell="L16" sqref="L16"/>
    </sheetView>
  </sheetViews>
  <sheetFormatPr baseColWidth="10" defaultColWidth="8.83203125" defaultRowHeight="15"/>
  <sheetData>
    <row r="1" spans="1:21">
      <c r="A1" t="s">
        <v>212</v>
      </c>
      <c r="C1" t="s">
        <v>207</v>
      </c>
      <c r="G1" t="s">
        <v>207</v>
      </c>
      <c r="I1" t="s">
        <v>213</v>
      </c>
      <c r="J1" t="s">
        <v>207</v>
      </c>
      <c r="N1" t="s">
        <v>207</v>
      </c>
      <c r="P1" t="s">
        <v>214</v>
      </c>
      <c r="Q1" t="s">
        <v>207</v>
      </c>
      <c r="U1" t="s">
        <v>207</v>
      </c>
    </row>
    <row r="2" spans="1:21">
      <c r="B2" t="s">
        <v>208</v>
      </c>
      <c r="C2">
        <v>98.2</v>
      </c>
      <c r="F2" t="s">
        <v>209</v>
      </c>
      <c r="G2">
        <v>62.6</v>
      </c>
      <c r="I2" t="s">
        <v>208</v>
      </c>
      <c r="J2">
        <v>95.7</v>
      </c>
      <c r="M2" t="s">
        <v>209</v>
      </c>
      <c r="N2">
        <v>90.7</v>
      </c>
      <c r="P2" t="s">
        <v>208</v>
      </c>
      <c r="Q2">
        <v>67</v>
      </c>
      <c r="T2" t="s">
        <v>209</v>
      </c>
      <c r="U2">
        <v>55.7</v>
      </c>
    </row>
    <row r="3" spans="1:21">
      <c r="B3" t="s">
        <v>210</v>
      </c>
      <c r="C3">
        <v>91.3</v>
      </c>
      <c r="F3" t="s">
        <v>211</v>
      </c>
      <c r="G3">
        <v>50</v>
      </c>
      <c r="I3" t="s">
        <v>210</v>
      </c>
      <c r="J3">
        <v>91.1</v>
      </c>
      <c r="M3" t="s">
        <v>211</v>
      </c>
      <c r="N3">
        <v>42.8</v>
      </c>
      <c r="P3" t="s">
        <v>210</v>
      </c>
      <c r="Q3">
        <v>64.400000000000006</v>
      </c>
      <c r="T3" t="s">
        <v>211</v>
      </c>
      <c r="U3">
        <v>32.6</v>
      </c>
    </row>
    <row r="4" spans="1:21">
      <c r="B4" t="s">
        <v>193</v>
      </c>
      <c r="C4">
        <v>91.5</v>
      </c>
      <c r="F4" t="s">
        <v>194</v>
      </c>
      <c r="G4">
        <v>93.7</v>
      </c>
      <c r="I4" t="s">
        <v>193</v>
      </c>
      <c r="J4">
        <v>86.3</v>
      </c>
      <c r="M4" t="s">
        <v>194</v>
      </c>
      <c r="N4">
        <v>89.7</v>
      </c>
      <c r="P4" t="s">
        <v>193</v>
      </c>
      <c r="Q4">
        <v>53.2</v>
      </c>
      <c r="T4" t="s">
        <v>194</v>
      </c>
      <c r="U4">
        <v>60</v>
      </c>
    </row>
    <row r="5" spans="1:21">
      <c r="B5" t="s">
        <v>195</v>
      </c>
      <c r="C5">
        <v>95</v>
      </c>
      <c r="F5" t="s">
        <v>196</v>
      </c>
      <c r="G5">
        <v>82</v>
      </c>
      <c r="I5" t="s">
        <v>195</v>
      </c>
      <c r="J5">
        <v>90.1</v>
      </c>
      <c r="M5" t="s">
        <v>196</v>
      </c>
      <c r="N5">
        <v>77.2</v>
      </c>
      <c r="P5" t="s">
        <v>195</v>
      </c>
      <c r="Q5">
        <v>59.5</v>
      </c>
      <c r="T5" t="s">
        <v>196</v>
      </c>
      <c r="U5">
        <v>43</v>
      </c>
    </row>
    <row r="6" spans="1:21">
      <c r="B6" t="s">
        <v>197</v>
      </c>
      <c r="C6">
        <v>86.6</v>
      </c>
      <c r="F6" t="s">
        <v>198</v>
      </c>
      <c r="G6">
        <v>95.6</v>
      </c>
      <c r="I6" t="s">
        <v>197</v>
      </c>
      <c r="J6">
        <v>87.9</v>
      </c>
      <c r="M6" t="s">
        <v>198</v>
      </c>
      <c r="N6">
        <v>91.1</v>
      </c>
      <c r="P6" t="s">
        <v>197</v>
      </c>
      <c r="Q6">
        <v>59.8</v>
      </c>
      <c r="T6" t="s">
        <v>198</v>
      </c>
      <c r="U6">
        <v>56.4</v>
      </c>
    </row>
    <row r="7" spans="1:21">
      <c r="B7" t="s">
        <v>199</v>
      </c>
      <c r="C7">
        <v>75.8</v>
      </c>
      <c r="F7" t="s">
        <v>200</v>
      </c>
      <c r="G7">
        <v>90.7</v>
      </c>
      <c r="I7" t="s">
        <v>199</v>
      </c>
      <c r="J7">
        <v>86.7</v>
      </c>
      <c r="M7" t="s">
        <v>200</v>
      </c>
      <c r="N7">
        <v>90.6</v>
      </c>
      <c r="P7" t="s">
        <v>199</v>
      </c>
      <c r="Q7">
        <v>52.3</v>
      </c>
      <c r="T7" t="s">
        <v>200</v>
      </c>
      <c r="U7">
        <v>60</v>
      </c>
    </row>
    <row r="8" spans="1:21">
      <c r="B8" t="s">
        <v>201</v>
      </c>
      <c r="C8">
        <v>95.9</v>
      </c>
      <c r="F8" t="s">
        <v>202</v>
      </c>
      <c r="G8">
        <v>49.2</v>
      </c>
      <c r="I8" t="s">
        <v>201</v>
      </c>
      <c r="J8">
        <v>91.4</v>
      </c>
      <c r="M8" t="s">
        <v>202</v>
      </c>
      <c r="N8">
        <v>62.5</v>
      </c>
      <c r="P8" t="s">
        <v>201</v>
      </c>
      <c r="Q8">
        <v>66.099999999999994</v>
      </c>
      <c r="T8" t="s">
        <v>202</v>
      </c>
      <c r="U8">
        <v>37.200000000000003</v>
      </c>
    </row>
    <row r="9" spans="1:21">
      <c r="B9" t="s">
        <v>203</v>
      </c>
      <c r="C9">
        <v>87.5</v>
      </c>
      <c r="I9" t="s">
        <v>203</v>
      </c>
      <c r="J9">
        <v>87.5</v>
      </c>
      <c r="P9" t="s">
        <v>203</v>
      </c>
      <c r="Q9">
        <v>52.4</v>
      </c>
    </row>
    <row r="10" spans="1:21">
      <c r="B10" t="s">
        <v>204</v>
      </c>
      <c r="C10">
        <v>0.3</v>
      </c>
      <c r="I10" t="s">
        <v>204</v>
      </c>
      <c r="J10">
        <v>0.2</v>
      </c>
      <c r="P10" t="s">
        <v>204</v>
      </c>
      <c r="Q10">
        <v>0</v>
      </c>
    </row>
    <row r="11" spans="1:21">
      <c r="B11" t="s">
        <v>205</v>
      </c>
      <c r="C11">
        <v>69.599999999999994</v>
      </c>
      <c r="I11" t="s">
        <v>205</v>
      </c>
      <c r="J11">
        <v>79.5</v>
      </c>
      <c r="P11" t="s">
        <v>205</v>
      </c>
      <c r="Q11">
        <v>49.9</v>
      </c>
    </row>
    <row r="12" spans="1:21">
      <c r="B12" t="s">
        <v>206</v>
      </c>
      <c r="C12">
        <v>84.5</v>
      </c>
      <c r="I12" t="s">
        <v>206</v>
      </c>
      <c r="J12">
        <v>93.6</v>
      </c>
      <c r="P12" t="s">
        <v>206</v>
      </c>
      <c r="Q12">
        <v>55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35DEE-889A-4681-9D13-32E994DCE897}">
  <dimension ref="A1:Y12"/>
  <sheetViews>
    <sheetView topLeftCell="B1" workbookViewId="0">
      <selection activeCell="U1" sqref="U1:AA1048576"/>
    </sheetView>
  </sheetViews>
  <sheetFormatPr baseColWidth="10" defaultColWidth="8.83203125" defaultRowHeight="15"/>
  <sheetData>
    <row r="1" spans="1:25">
      <c r="A1" s="1"/>
      <c r="B1" s="1" t="s">
        <v>107</v>
      </c>
      <c r="C1" s="1" t="s">
        <v>138</v>
      </c>
      <c r="D1" s="1"/>
      <c r="E1" s="1"/>
      <c r="F1" s="1" t="s">
        <v>107</v>
      </c>
      <c r="G1" s="1" t="s">
        <v>138</v>
      </c>
      <c r="J1" s="1"/>
      <c r="K1" s="1" t="s">
        <v>141</v>
      </c>
      <c r="L1" s="1"/>
      <c r="M1" s="1"/>
      <c r="N1" s="1"/>
      <c r="O1" s="1"/>
      <c r="P1" s="1"/>
      <c r="Q1" s="1"/>
      <c r="R1" s="1"/>
      <c r="S1" s="1"/>
      <c r="T1" s="1" t="s">
        <v>141</v>
      </c>
      <c r="U1" s="1"/>
      <c r="V1" s="1"/>
      <c r="W1" s="1"/>
      <c r="X1" s="1"/>
      <c r="Y1" s="1"/>
    </row>
    <row r="2" spans="1:25">
      <c r="A2" s="1" t="s">
        <v>215</v>
      </c>
      <c r="B2" s="1">
        <v>5.561590747635909E-2</v>
      </c>
      <c r="C2" s="1">
        <v>8.4031987439429252E-3</v>
      </c>
      <c r="D2" s="1"/>
      <c r="E2" s="1" t="s">
        <v>216</v>
      </c>
      <c r="F2" s="1">
        <v>5.2351945957486219E-2</v>
      </c>
      <c r="G2" s="1">
        <v>6.2613623072076538E-3</v>
      </c>
      <c r="J2" s="1"/>
      <c r="K2" s="22">
        <v>1000000</v>
      </c>
      <c r="L2" s="22" t="s">
        <v>233</v>
      </c>
      <c r="M2" s="22" t="s">
        <v>234</v>
      </c>
      <c r="N2" s="22" t="s">
        <v>235</v>
      </c>
      <c r="O2" s="22" t="s">
        <v>143</v>
      </c>
      <c r="P2" s="22" t="s">
        <v>236</v>
      </c>
      <c r="Q2" s="1"/>
      <c r="R2" s="1"/>
      <c r="S2" s="1"/>
      <c r="T2" s="22">
        <v>1000000</v>
      </c>
      <c r="U2" s="22" t="s">
        <v>233</v>
      </c>
      <c r="V2" s="22" t="s">
        <v>234</v>
      </c>
      <c r="W2" s="22" t="s">
        <v>235</v>
      </c>
      <c r="X2" s="22" t="s">
        <v>143</v>
      </c>
      <c r="Y2" s="22" t="s">
        <v>236</v>
      </c>
    </row>
    <row r="3" spans="1:25">
      <c r="A3" s="1" t="s">
        <v>217</v>
      </c>
      <c r="B3" s="1">
        <v>4.15416710465671E-2</v>
      </c>
      <c r="C3" s="1">
        <v>5.2558805217067864E-3</v>
      </c>
      <c r="D3" s="1"/>
      <c r="E3" s="1" t="s">
        <v>218</v>
      </c>
      <c r="F3" s="1">
        <v>3.9308943883430668E-2</v>
      </c>
      <c r="G3" s="1">
        <v>3.8576479090571712E-3</v>
      </c>
      <c r="J3" s="1" t="s">
        <v>215</v>
      </c>
      <c r="K3" s="1">
        <v>6.7649999999999997</v>
      </c>
      <c r="L3" s="1">
        <v>2.8851368555060475</v>
      </c>
      <c r="M3" s="1">
        <v>2.6942297899427117</v>
      </c>
      <c r="N3" s="1">
        <v>6.2956269891788672</v>
      </c>
      <c r="O3" s="1">
        <v>2.1243793761935077</v>
      </c>
      <c r="P3" s="1">
        <v>2.2966263526416297E-2</v>
      </c>
      <c r="Q3" s="1"/>
      <c r="R3" s="1"/>
      <c r="S3" s="1" t="s">
        <v>216</v>
      </c>
      <c r="T3" s="1">
        <v>7.4399999999999995</v>
      </c>
      <c r="U3" s="1">
        <v>2.8162370610919418</v>
      </c>
      <c r="V3" s="1">
        <v>2.9732819159732089</v>
      </c>
      <c r="W3" s="1">
        <v>6.8873229145524659</v>
      </c>
      <c r="X3" s="1">
        <v>2.3496326364927946</v>
      </c>
      <c r="Y3" s="1">
        <v>2.2650700223259587E-2</v>
      </c>
    </row>
    <row r="4" spans="1:25">
      <c r="A4" s="1" t="s">
        <v>219</v>
      </c>
      <c r="B4" s="1">
        <v>6.8722938227219033E-2</v>
      </c>
      <c r="C4" s="1">
        <v>1.0113782165212653E-2</v>
      </c>
      <c r="D4" s="1"/>
      <c r="E4" s="3" t="s">
        <v>220</v>
      </c>
      <c r="F4" s="3">
        <v>0.14801038943033601</v>
      </c>
      <c r="G4" s="3">
        <v>5.0365774668939808E-2</v>
      </c>
      <c r="J4" s="1" t="s">
        <v>217</v>
      </c>
      <c r="K4" s="1">
        <v>7.2149999999999999</v>
      </c>
      <c r="L4" s="1">
        <v>3.5847294860234444</v>
      </c>
      <c r="M4" s="1">
        <v>3.3934571686203787</v>
      </c>
      <c r="N4" s="1">
        <v>6.7257592425608657</v>
      </c>
      <c r="O4" s="1">
        <v>2.214595130748422</v>
      </c>
      <c r="P4" s="1">
        <v>2.3421100090171322E-2</v>
      </c>
      <c r="Q4" s="1"/>
      <c r="R4" s="1"/>
      <c r="S4" s="1" t="s">
        <v>218</v>
      </c>
      <c r="T4" s="1">
        <v>6.18</v>
      </c>
      <c r="U4" s="1">
        <v>2.1800942694120566</v>
      </c>
      <c r="V4" s="1">
        <v>2.1540312577524188</v>
      </c>
      <c r="W4" s="1">
        <v>3.7377424956586451</v>
      </c>
      <c r="X4" s="1">
        <v>1.0808484247085088</v>
      </c>
      <c r="Y4" s="1">
        <v>2.9129248325477544E-2</v>
      </c>
    </row>
    <row r="5" spans="1:25">
      <c r="A5" s="3" t="s">
        <v>221</v>
      </c>
      <c r="B5" s="3">
        <v>9.9094505169218028E-2</v>
      </c>
      <c r="C5" s="3">
        <v>4.0470334666541782E-3</v>
      </c>
      <c r="D5" s="1"/>
      <c r="E5" s="1" t="s">
        <v>222</v>
      </c>
      <c r="F5" s="1">
        <v>6.0169645877240913E-2</v>
      </c>
      <c r="G5" s="1">
        <v>4.6834751385528058E-3</v>
      </c>
      <c r="J5" s="1" t="s">
        <v>219</v>
      </c>
      <c r="K5" s="1">
        <v>7.5</v>
      </c>
      <c r="L5" s="1">
        <v>2.568723274282223</v>
      </c>
      <c r="M5" s="1">
        <v>2.3518631643249845</v>
      </c>
      <c r="N5" s="1">
        <v>6.6982284667073904</v>
      </c>
      <c r="O5" s="1">
        <v>2.0571166768478921</v>
      </c>
      <c r="P5" s="1">
        <v>2.7489309712889431E-2</v>
      </c>
      <c r="Q5" s="1"/>
      <c r="R5" s="1"/>
      <c r="S5" s="1" t="s">
        <v>221</v>
      </c>
      <c r="T5" s="1">
        <v>6.24</v>
      </c>
      <c r="U5" s="1">
        <v>2.4430822212656049</v>
      </c>
      <c r="V5" s="1">
        <v>2.2147567800258288</v>
      </c>
      <c r="W5" s="1">
        <v>4.6296340938441674</v>
      </c>
      <c r="X5" s="1">
        <v>1.1966939302625916</v>
      </c>
      <c r="Y5" s="1">
        <v>2.1489453293155405E-2</v>
      </c>
    </row>
    <row r="6" spans="1:25">
      <c r="A6" s="1" t="s">
        <v>223</v>
      </c>
      <c r="B6" s="1">
        <v>5.745567738637148E-2</v>
      </c>
      <c r="C6" s="1">
        <v>5.7644676325142438E-3</v>
      </c>
      <c r="D6" s="1"/>
      <c r="E6" s="1" t="s">
        <v>224</v>
      </c>
      <c r="F6" s="1">
        <v>5.0089978985080962E-2</v>
      </c>
      <c r="G6" s="1">
        <v>4.8031486698022841E-3</v>
      </c>
      <c r="J6" s="1" t="s">
        <v>220</v>
      </c>
      <c r="K6" s="1">
        <v>6.1650000000000009</v>
      </c>
      <c r="L6" s="1">
        <v>2.8570208333333333</v>
      </c>
      <c r="M6" s="1">
        <v>2.8470312500000006</v>
      </c>
      <c r="N6" s="1">
        <v>4.8249687500000009</v>
      </c>
      <c r="O6" s="1">
        <v>1.3785625000000001</v>
      </c>
      <c r="P6" s="1">
        <v>3.853125000000001E-2</v>
      </c>
      <c r="Q6" s="1"/>
      <c r="R6" s="1"/>
      <c r="S6" s="1" t="s">
        <v>222</v>
      </c>
      <c r="T6" s="1">
        <v>6.8249999999999993</v>
      </c>
      <c r="U6" s="1">
        <v>2.3828124999999996</v>
      </c>
      <c r="V6" s="1">
        <v>2.1874999999999996</v>
      </c>
      <c r="W6" s="1">
        <v>5.4749999999999988</v>
      </c>
      <c r="X6" s="1">
        <v>1.7374999999999994</v>
      </c>
      <c r="Y6" s="1">
        <v>2.3437499999999997E-2</v>
      </c>
    </row>
    <row r="7" spans="1:25">
      <c r="A7" s="1" t="s">
        <v>225</v>
      </c>
      <c r="B7" s="1">
        <v>6.3293718166383711E-2</v>
      </c>
      <c r="C7" s="1">
        <v>6.8817204301075269E-3</v>
      </c>
      <c r="D7" s="1"/>
      <c r="E7" s="1" t="s">
        <v>226</v>
      </c>
      <c r="F7" s="1">
        <v>3.5289130947668119E-2</v>
      </c>
      <c r="G7" s="1">
        <v>3.1990147034713307E-3</v>
      </c>
      <c r="J7" s="3" t="s">
        <v>230</v>
      </c>
      <c r="K7" s="3">
        <v>6.8249999999999993</v>
      </c>
      <c r="L7" s="3">
        <v>1.8238373493975901</v>
      </c>
      <c r="M7" s="3">
        <v>1.8353493975903614</v>
      </c>
      <c r="N7" s="3">
        <v>4.9041325301204814</v>
      </c>
      <c r="O7" s="3">
        <v>1.8205481927710843</v>
      </c>
      <c r="P7" s="3">
        <v>2.1379518072289157E-2</v>
      </c>
      <c r="Q7" s="1"/>
      <c r="R7" s="1"/>
      <c r="S7" s="1" t="s">
        <v>224</v>
      </c>
      <c r="T7" s="1">
        <v>8.2650000000000006</v>
      </c>
      <c r="U7" s="1">
        <v>2.854895038167939</v>
      </c>
      <c r="V7" s="1">
        <v>2.805823791348601</v>
      </c>
      <c r="W7" s="1">
        <v>7.5552194656488556</v>
      </c>
      <c r="X7" s="1">
        <v>2.8689153944020358</v>
      </c>
      <c r="Y7" s="1">
        <v>2.6288167938931298E-2</v>
      </c>
    </row>
    <row r="8" spans="1:25">
      <c r="A8" s="1" t="s">
        <v>227</v>
      </c>
      <c r="B8" s="1">
        <v>4.0026077932215118E-2</v>
      </c>
      <c r="C8" s="1">
        <v>5.5437781069550022E-3</v>
      </c>
      <c r="D8" s="1"/>
      <c r="E8" s="1" t="s">
        <v>228</v>
      </c>
      <c r="F8" s="1">
        <v>9.4882337353723062E-2</v>
      </c>
      <c r="G8" s="1">
        <v>4.4751075911400916E-3</v>
      </c>
      <c r="J8" s="1" t="s">
        <v>225</v>
      </c>
      <c r="K8" s="1">
        <v>6.6750000000000007</v>
      </c>
      <c r="L8" s="1">
        <v>2.3446466295371615</v>
      </c>
      <c r="M8" s="1">
        <v>2.2497839446898409</v>
      </c>
      <c r="N8" s="1">
        <v>5.5661321298252355</v>
      </c>
      <c r="O8" s="1">
        <v>1.7793163049740734</v>
      </c>
      <c r="P8" s="1">
        <v>1.9228922604186672E-2</v>
      </c>
      <c r="Q8" s="1"/>
      <c r="R8" s="1"/>
      <c r="S8" s="1" t="s">
        <v>226</v>
      </c>
      <c r="T8" s="1">
        <v>6.2250000000000005</v>
      </c>
      <c r="U8" s="1">
        <v>3.1786906528189918</v>
      </c>
      <c r="V8" s="1">
        <v>3.1094213649851641</v>
      </c>
      <c r="W8" s="1">
        <v>4.9781528189910995</v>
      </c>
      <c r="X8" s="1">
        <v>1.1421735905044512</v>
      </c>
      <c r="Y8" s="1">
        <v>3.0786350148367961E-2</v>
      </c>
    </row>
    <row r="9" spans="1:25">
      <c r="A9" s="1" t="s">
        <v>229</v>
      </c>
      <c r="B9" s="1">
        <v>5.7721850094893987E-2</v>
      </c>
      <c r="C9" s="1">
        <v>8.0828856541109457E-3</v>
      </c>
      <c r="D9" s="1"/>
      <c r="E9" s="1" t="s">
        <v>230</v>
      </c>
      <c r="F9" s="1">
        <v>5.4176227177345021E-2</v>
      </c>
      <c r="G9" s="1">
        <v>4.2491158570466684E-3</v>
      </c>
      <c r="J9" s="1" t="s">
        <v>227</v>
      </c>
      <c r="K9" s="1">
        <v>7.125</v>
      </c>
      <c r="L9" s="1">
        <v>1.458468834688347</v>
      </c>
      <c r="M9" s="1">
        <v>1.4957994579945799</v>
      </c>
      <c r="N9" s="1">
        <v>4.6856368563685642</v>
      </c>
      <c r="O9" s="1">
        <v>1.8369241192411925</v>
      </c>
      <c r="P9" s="1">
        <v>2.8319783197831981E-2</v>
      </c>
      <c r="Q9" s="1"/>
      <c r="R9" s="1"/>
      <c r="S9" s="1" t="s">
        <v>228</v>
      </c>
      <c r="T9" s="1">
        <v>6.57</v>
      </c>
      <c r="U9" s="1">
        <v>2.2321244867084507</v>
      </c>
      <c r="V9" s="1">
        <v>2.0872919818456883</v>
      </c>
      <c r="W9" s="1">
        <v>4.72125567322239</v>
      </c>
      <c r="X9" s="1">
        <v>1.3759087961962393</v>
      </c>
      <c r="Y9" s="1">
        <v>2.5558677328722714E-2</v>
      </c>
    </row>
    <row r="10" spans="1:25">
      <c r="A10" s="1" t="s">
        <v>231</v>
      </c>
      <c r="B10" s="1">
        <v>0.13329388342552242</v>
      </c>
      <c r="C10" s="1">
        <v>4.4832479978335983E-2</v>
      </c>
      <c r="D10" s="1"/>
      <c r="E10" s="1"/>
      <c r="F10" s="1"/>
      <c r="G10" s="1"/>
      <c r="J10" s="1" t="s">
        <v>229</v>
      </c>
      <c r="K10" s="1">
        <v>7.5149999999999997</v>
      </c>
      <c r="L10" s="1">
        <v>2.5127458256029684</v>
      </c>
      <c r="M10" s="1">
        <v>2.3686734693877551</v>
      </c>
      <c r="N10" s="1">
        <v>6.7590074211502795</v>
      </c>
      <c r="O10" s="1">
        <v>2.7156864564007424</v>
      </c>
      <c r="P10" s="1">
        <v>3.0983302411873845E-2</v>
      </c>
      <c r="Q10" s="1"/>
      <c r="R10" s="1"/>
      <c r="S10" s="3" t="s">
        <v>223</v>
      </c>
      <c r="T10" s="3">
        <v>6.8550000000000004</v>
      </c>
      <c r="U10" s="3">
        <v>3.3975393356643355</v>
      </c>
      <c r="V10" s="3">
        <v>3.3232368881118877</v>
      </c>
      <c r="W10" s="3">
        <v>6.5062578671328666</v>
      </c>
      <c r="X10" s="3">
        <v>2.0768732517482515</v>
      </c>
      <c r="Y10" s="3">
        <v>2.3968531468531465E-2</v>
      </c>
    </row>
    <row r="11" spans="1:25">
      <c r="A11" s="1" t="s">
        <v>232</v>
      </c>
      <c r="B11" s="1">
        <v>5.4770806720092033E-2</v>
      </c>
      <c r="C11" s="1">
        <v>5.1141415913338942E-3</v>
      </c>
      <c r="D11" s="1"/>
      <c r="E11" s="1"/>
      <c r="F11" s="1"/>
      <c r="G11" s="1"/>
      <c r="J11" s="1" t="s">
        <v>231</v>
      </c>
      <c r="K11" s="1">
        <v>6.3149999999999995</v>
      </c>
      <c r="L11" s="1">
        <v>2.8750140154169581</v>
      </c>
      <c r="M11" s="1">
        <v>2.9104169586545199</v>
      </c>
      <c r="N11" s="1">
        <v>5.2160336370006997</v>
      </c>
      <c r="O11" s="1">
        <v>1.2214015416958652</v>
      </c>
      <c r="P11" s="1">
        <v>4.1303433777154869E-2</v>
      </c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J12" s="1" t="s">
        <v>232</v>
      </c>
      <c r="K12" s="1">
        <v>7.6499999999999995</v>
      </c>
      <c r="L12" s="1">
        <v>3.3707893841442664</v>
      </c>
      <c r="M12" s="1">
        <v>3.3864069411364408</v>
      </c>
      <c r="N12" s="1">
        <v>7.0018713848247698</v>
      </c>
      <c r="O12" s="1">
        <v>1.9964443688329363</v>
      </c>
      <c r="P12" s="1">
        <v>2.7330724736304865E-2</v>
      </c>
      <c r="Q12" s="1"/>
      <c r="R12" s="1"/>
      <c r="S12" s="1"/>
      <c r="T12" s="1"/>
      <c r="U12" s="1"/>
      <c r="V12" s="1"/>
      <c r="W12" s="1"/>
      <c r="X12" s="1"/>
      <c r="Y12" s="1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F96F9-9896-4838-8E07-8C420AA42BAC}">
  <dimension ref="B1:G9"/>
  <sheetViews>
    <sheetView workbookViewId="0">
      <selection activeCell="F11" sqref="F11"/>
    </sheetView>
  </sheetViews>
  <sheetFormatPr baseColWidth="10" defaultColWidth="8.83203125" defaultRowHeight="15"/>
  <sheetData>
    <row r="1" spans="2:7">
      <c r="B1" t="s">
        <v>238</v>
      </c>
      <c r="C1" t="s">
        <v>237</v>
      </c>
      <c r="D1" t="s">
        <v>28</v>
      </c>
      <c r="E1" t="s">
        <v>29</v>
      </c>
      <c r="F1" t="s">
        <v>237</v>
      </c>
      <c r="G1" t="s">
        <v>28</v>
      </c>
    </row>
    <row r="2" spans="2:7">
      <c r="B2">
        <v>2</v>
      </c>
      <c r="C2">
        <v>66544.759999999995</v>
      </c>
      <c r="D2">
        <v>0.84814692999999997</v>
      </c>
      <c r="E2">
        <v>2</v>
      </c>
      <c r="F2">
        <v>88054.12</v>
      </c>
      <c r="G2">
        <v>1.122294702</v>
      </c>
    </row>
    <row r="3" spans="2:7">
      <c r="B3">
        <v>3</v>
      </c>
      <c r="C3">
        <v>80466.460000000006</v>
      </c>
      <c r="D3">
        <v>1.0255861020000001</v>
      </c>
      <c r="E3">
        <v>4</v>
      </c>
      <c r="F3">
        <v>90748.23</v>
      </c>
      <c r="G3">
        <v>1.156632509</v>
      </c>
    </row>
    <row r="4" spans="2:7">
      <c r="B4">
        <v>8</v>
      </c>
      <c r="C4">
        <v>88366.09</v>
      </c>
      <c r="D4">
        <v>1.126270919</v>
      </c>
      <c r="E4">
        <v>7</v>
      </c>
      <c r="F4">
        <v>69658.709000000003</v>
      </c>
      <c r="G4">
        <v>0.88783579999999995</v>
      </c>
    </row>
    <row r="5" spans="2:7">
      <c r="C5">
        <v>78459.103329999998</v>
      </c>
    </row>
    <row r="8" spans="2:7">
      <c r="B8" t="s">
        <v>44</v>
      </c>
      <c r="D8">
        <v>0.96189340099999998</v>
      </c>
    </row>
    <row r="9" spans="2:7">
      <c r="B9" t="s">
        <v>45</v>
      </c>
      <c r="D9">
        <v>0.66010968000000003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FA7E2-7960-4B37-8ED3-D4D35C584109}">
  <dimension ref="A2:R19"/>
  <sheetViews>
    <sheetView workbookViewId="0">
      <selection activeCell="K20" sqref="K20"/>
    </sheetView>
  </sheetViews>
  <sheetFormatPr baseColWidth="10" defaultColWidth="8.83203125" defaultRowHeight="15"/>
  <sheetData>
    <row r="2" spans="1:18">
      <c r="A2" s="1" t="s">
        <v>28</v>
      </c>
      <c r="B2" s="1" t="s">
        <v>27</v>
      </c>
      <c r="C2" s="1" t="s">
        <v>77</v>
      </c>
      <c r="D2" s="1" t="s">
        <v>78</v>
      </c>
      <c r="E2" s="1" t="s">
        <v>79</v>
      </c>
      <c r="F2" s="1" t="s">
        <v>80</v>
      </c>
      <c r="G2" s="1" t="s">
        <v>81</v>
      </c>
      <c r="H2" s="1" t="s">
        <v>82</v>
      </c>
      <c r="I2" s="1"/>
      <c r="J2" s="1"/>
      <c r="K2" s="1"/>
      <c r="L2" s="1" t="s">
        <v>85</v>
      </c>
      <c r="M2" s="1" t="s">
        <v>77</v>
      </c>
      <c r="N2" s="1" t="s">
        <v>78</v>
      </c>
      <c r="O2" s="1" t="s">
        <v>79</v>
      </c>
      <c r="P2" s="1" t="s">
        <v>80</v>
      </c>
      <c r="Q2" s="1" t="s">
        <v>81</v>
      </c>
      <c r="R2" s="1" t="s">
        <v>82</v>
      </c>
    </row>
    <row r="3" spans="1:18">
      <c r="A3" s="1"/>
      <c r="B3" s="1">
        <v>1</v>
      </c>
      <c r="C3" s="1">
        <v>1.6137184115523466</v>
      </c>
      <c r="D3" s="1">
        <v>1.9411764705882353</v>
      </c>
      <c r="E3" s="1">
        <v>1.6956521739130435</v>
      </c>
      <c r="F3" s="1">
        <v>1.8202247191011236</v>
      </c>
      <c r="G3" s="1">
        <v>1.6989473684210525</v>
      </c>
      <c r="H3" s="1">
        <v>1.7687861271676302</v>
      </c>
      <c r="I3" s="1"/>
      <c r="J3" s="1"/>
      <c r="K3" s="1"/>
      <c r="L3" s="1">
        <v>2</v>
      </c>
      <c r="M3" s="1">
        <v>0.95667870036101088</v>
      </c>
      <c r="N3" s="1">
        <v>0.91764705882352948</v>
      </c>
      <c r="O3" s="1">
        <v>0.98913043478260865</v>
      </c>
      <c r="P3" s="1">
        <v>0.8932584269662921</v>
      </c>
      <c r="Q3" s="1">
        <v>1.0105263157894737</v>
      </c>
      <c r="R3" s="1">
        <v>1.0924855491329479</v>
      </c>
    </row>
    <row r="4" spans="1:18">
      <c r="A4" s="1"/>
      <c r="B4" s="1">
        <v>4</v>
      </c>
      <c r="C4" s="1">
        <v>0.61371841155234652</v>
      </c>
      <c r="D4" s="1">
        <v>0.40588235294117647</v>
      </c>
      <c r="E4" s="1">
        <v>0.77717391304347827</v>
      </c>
      <c r="F4" s="1">
        <v>0.7584269662921348</v>
      </c>
      <c r="G4" s="1">
        <v>0.80842105263157893</v>
      </c>
      <c r="H4" s="1">
        <v>0.60693641618497107</v>
      </c>
      <c r="I4" s="1"/>
      <c r="J4" s="1"/>
      <c r="K4" s="1"/>
      <c r="L4" s="1">
        <v>3</v>
      </c>
      <c r="M4" s="1">
        <v>1.1371841155234657</v>
      </c>
      <c r="N4" s="1">
        <v>0.84705882352941175</v>
      </c>
      <c r="O4" s="1">
        <v>1.8369565217391304</v>
      </c>
      <c r="P4" s="1">
        <v>1.3651685393258426</v>
      </c>
      <c r="Q4" s="1">
        <v>1.7368421052631577</v>
      </c>
      <c r="R4" s="1">
        <v>1.7341040462427746</v>
      </c>
    </row>
    <row r="5" spans="1:18">
      <c r="A5" s="1"/>
      <c r="B5" s="1">
        <v>5</v>
      </c>
      <c r="C5" s="1">
        <v>0.77256317689530685</v>
      </c>
      <c r="D5" s="1">
        <v>0.65294117647058825</v>
      </c>
      <c r="E5" s="1">
        <v>0.52717391304347827</v>
      </c>
      <c r="F5" s="1">
        <v>0.42134831460674155</v>
      </c>
      <c r="G5" s="1">
        <v>0.49263157894736836</v>
      </c>
      <c r="H5" s="1">
        <v>0.62427745664739887</v>
      </c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A13" s="1"/>
      <c r="B13" s="1">
        <v>4</v>
      </c>
      <c r="C13" s="1">
        <v>0.47187928669410151</v>
      </c>
      <c r="D13" s="1">
        <v>0.33034111310592462</v>
      </c>
      <c r="E13" s="1">
        <v>0.54574492356833215</v>
      </c>
      <c r="F13" s="1">
        <v>0.5095384615384615</v>
      </c>
      <c r="G13" s="1">
        <v>0.53690570002626736</v>
      </c>
      <c r="H13" s="1">
        <v>0.53658536585365857</v>
      </c>
      <c r="I13" s="1"/>
      <c r="J13" s="1"/>
      <c r="K13" s="1"/>
      <c r="L13" s="1">
        <v>1</v>
      </c>
      <c r="M13" s="1">
        <v>1.0553269318701417</v>
      </c>
      <c r="N13" s="1">
        <v>0.65350089766606823</v>
      </c>
      <c r="O13" s="1">
        <v>1.2639744467259868</v>
      </c>
      <c r="P13" s="1">
        <v>1.4572307692307693</v>
      </c>
      <c r="Q13" s="1">
        <v>1.1872865773574994</v>
      </c>
      <c r="R13" s="1">
        <v>1.3428981348637017</v>
      </c>
    </row>
    <row r="14" spans="1:18">
      <c r="A14" s="1"/>
      <c r="B14" s="1">
        <v>5</v>
      </c>
      <c r="C14" s="1">
        <v>0.59076360310928211</v>
      </c>
      <c r="D14" s="1">
        <v>0.75403949730700182</v>
      </c>
      <c r="E14" s="1">
        <v>0.8359571070043349</v>
      </c>
      <c r="F14" s="1">
        <v>0.92307692307692313</v>
      </c>
      <c r="G14" s="1">
        <v>0.78802206461780933</v>
      </c>
      <c r="H14" s="1">
        <v>0.63988522238163559</v>
      </c>
      <c r="I14" s="1"/>
      <c r="J14" s="1"/>
      <c r="K14" s="1"/>
      <c r="L14" s="1">
        <v>2</v>
      </c>
      <c r="M14" s="1">
        <v>1.8033836305441244</v>
      </c>
      <c r="N14" s="1">
        <v>1.393177737881508</v>
      </c>
      <c r="O14" s="1">
        <v>2.1090577230207619</v>
      </c>
      <c r="P14" s="1">
        <v>2.4590769230769229</v>
      </c>
      <c r="Q14" s="1">
        <v>2.0457052797478328</v>
      </c>
      <c r="R14" s="1">
        <v>1.8393113342898135</v>
      </c>
    </row>
    <row r="15" spans="1:18">
      <c r="A15" s="1"/>
      <c r="B15" s="1">
        <v>6</v>
      </c>
      <c r="C15" s="1">
        <v>1.9698216735253773</v>
      </c>
      <c r="D15" s="1">
        <v>2.2908438061041294</v>
      </c>
      <c r="E15" s="1">
        <v>1.5313712069358887</v>
      </c>
      <c r="F15" s="1">
        <v>1.44</v>
      </c>
      <c r="G15" s="1">
        <v>1.6191226687680589</v>
      </c>
      <c r="H15" s="1">
        <v>1.5351506456241033</v>
      </c>
      <c r="I15" s="1"/>
      <c r="J15" s="1"/>
      <c r="K15" s="1"/>
      <c r="L15" s="1">
        <v>3</v>
      </c>
      <c r="M15" s="1">
        <v>1.1358024691358024</v>
      </c>
      <c r="N15" s="1">
        <v>1.0987432675044884</v>
      </c>
      <c r="O15" s="1">
        <v>1.5030800821355237</v>
      </c>
      <c r="P15" s="1">
        <v>1.6049230769230769</v>
      </c>
      <c r="Q15" s="1">
        <v>1.5497767270816916</v>
      </c>
      <c r="R15" s="1">
        <v>1.4175035868005739</v>
      </c>
    </row>
    <row r="16" spans="1:18">
      <c r="A16" s="1"/>
      <c r="B16" s="1">
        <v>8</v>
      </c>
      <c r="C16" s="1">
        <v>0.96753543667123909</v>
      </c>
      <c r="D16" s="1">
        <v>0.62477558348294437</v>
      </c>
      <c r="E16" s="1">
        <v>1.0869267624914443</v>
      </c>
      <c r="F16" s="1">
        <v>1.1273846153846154</v>
      </c>
      <c r="G16" s="1">
        <v>1.0559495665878644</v>
      </c>
      <c r="H16" s="1">
        <v>1.2883787661406025</v>
      </c>
      <c r="I16" s="1"/>
      <c r="J16" s="1"/>
      <c r="K16" s="1"/>
      <c r="L16" s="1">
        <v>7</v>
      </c>
      <c r="M16" s="1">
        <v>1.0644718792866941</v>
      </c>
      <c r="N16" s="1">
        <v>0.71095152603231593</v>
      </c>
      <c r="O16" s="1">
        <v>0.86607346566278809</v>
      </c>
      <c r="P16" s="1">
        <v>0.79507692307692313</v>
      </c>
      <c r="Q16" s="1">
        <v>0.84791174152876281</v>
      </c>
      <c r="R16" s="1">
        <v>0.90100430416068866</v>
      </c>
    </row>
    <row r="17" spans="1:18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>
        <v>9</v>
      </c>
      <c r="M17" s="1">
        <v>0.62368541380887055</v>
      </c>
      <c r="N17" s="1">
        <v>0.35906642728904847</v>
      </c>
      <c r="O17" s="1">
        <v>1.0841889117043122</v>
      </c>
      <c r="P17" s="1">
        <v>1.1126153846153846</v>
      </c>
      <c r="Q17" s="1">
        <v>1.0328342526924088</v>
      </c>
      <c r="R17" s="1">
        <v>1.1076040172166428</v>
      </c>
    </row>
    <row r="18" spans="1:18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>
        <v>10</v>
      </c>
      <c r="M18" s="1">
        <v>1.0937357110196617</v>
      </c>
      <c r="N18" s="1">
        <v>0.98384201077199285</v>
      </c>
      <c r="O18" s="1">
        <v>1.6107688797627195</v>
      </c>
      <c r="P18" s="1">
        <v>1.9815384615384615</v>
      </c>
      <c r="Q18" s="1">
        <v>1.501444707118466</v>
      </c>
      <c r="R18" s="1">
        <v>1.2682926829268293</v>
      </c>
    </row>
    <row r="19" spans="1:18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AFA76-CA7C-437C-97BA-2382C6E97EB2}">
  <dimension ref="A1:E12"/>
  <sheetViews>
    <sheetView workbookViewId="0">
      <selection activeCell="E18" sqref="E18"/>
    </sheetView>
  </sheetViews>
  <sheetFormatPr baseColWidth="10" defaultColWidth="8.83203125" defaultRowHeight="15"/>
  <sheetData>
    <row r="1" spans="1:5">
      <c r="A1" s="1" t="s">
        <v>25</v>
      </c>
      <c r="B1" s="1" t="s">
        <v>26</v>
      </c>
      <c r="C1" s="1"/>
      <c r="D1" s="1"/>
      <c r="E1" s="1"/>
    </row>
    <row r="2" spans="1:5">
      <c r="A2" s="1"/>
      <c r="B2" s="1" t="s">
        <v>27</v>
      </c>
      <c r="C2" s="1" t="s">
        <v>28</v>
      </c>
      <c r="D2" s="1" t="s">
        <v>29</v>
      </c>
      <c r="E2" s="1" t="s">
        <v>30</v>
      </c>
    </row>
    <row r="3" spans="1:5">
      <c r="A3" s="1"/>
      <c r="B3" s="1"/>
      <c r="C3" s="1"/>
      <c r="D3" s="1"/>
      <c r="E3" s="1"/>
    </row>
    <row r="4" spans="1:5">
      <c r="A4" s="1"/>
      <c r="B4" s="3">
        <v>93220.940999991974</v>
      </c>
      <c r="C4" s="1">
        <f>B4/86294</f>
        <v>1.0802714093678816</v>
      </c>
      <c r="D4" s="3">
        <v>66781.036999993841</v>
      </c>
      <c r="E4" s="1">
        <f>D4/86294</f>
        <v>0.77387810276489488</v>
      </c>
    </row>
    <row r="5" spans="1:5">
      <c r="A5" s="1"/>
      <c r="B5" s="3">
        <v>91840.510999993712</v>
      </c>
      <c r="C5" s="1">
        <f t="shared" ref="C5:C6" si="0">B5/86294</f>
        <v>1.0642745845596879</v>
      </c>
      <c r="D5" s="3">
        <v>86424.771999996083</v>
      </c>
      <c r="E5" s="1">
        <f t="shared" ref="E5:E8" si="1">D5/86294</f>
        <v>1.0015154240155293</v>
      </c>
    </row>
    <row r="6" spans="1:5">
      <c r="A6" s="1"/>
      <c r="B6" s="3">
        <v>73822.041999990295</v>
      </c>
      <c r="C6" s="1">
        <f t="shared" si="0"/>
        <v>0.85547131897919082</v>
      </c>
      <c r="D6" s="3">
        <v>66328.674999994095</v>
      </c>
      <c r="E6" s="1">
        <f t="shared" si="1"/>
        <v>0.76863600018534428</v>
      </c>
    </row>
    <row r="7" spans="1:5" ht="16">
      <c r="A7" s="1"/>
      <c r="B7" s="4"/>
      <c r="C7" s="1"/>
      <c r="D7" s="3">
        <v>32529.750999996104</v>
      </c>
      <c r="E7" s="1">
        <f t="shared" si="1"/>
        <v>0.37696422694504955</v>
      </c>
    </row>
    <row r="8" spans="1:5">
      <c r="A8" s="1"/>
      <c r="B8" s="5">
        <v>42915.750999992582</v>
      </c>
      <c r="C8" s="1">
        <f>B8/42915</f>
        <v>1.0000174997085538</v>
      </c>
      <c r="D8" s="3">
        <v>34132.554999995991</v>
      </c>
      <c r="E8" s="1">
        <f t="shared" si="1"/>
        <v>0.39553798641847626</v>
      </c>
    </row>
    <row r="9" spans="1:5">
      <c r="A9" s="1"/>
      <c r="B9" s="6">
        <v>60058.823999994442</v>
      </c>
      <c r="C9" s="1">
        <f>B9/69464</f>
        <v>0.8646035932280669</v>
      </c>
      <c r="D9" s="3"/>
      <c r="E9" s="1"/>
    </row>
    <row r="10" spans="1:5">
      <c r="A10" s="1"/>
      <c r="B10" s="6">
        <v>78870.460999994524</v>
      </c>
      <c r="C10" s="1">
        <f>B10/69464</f>
        <v>1.1354149055625147</v>
      </c>
      <c r="D10" s="5">
        <v>29770.628999996148</v>
      </c>
      <c r="E10" s="1">
        <f>D10/42915</f>
        <v>0.69371149947561805</v>
      </c>
    </row>
    <row r="11" spans="1:5" ht="16">
      <c r="A11" s="1"/>
      <c r="B11" s="7"/>
      <c r="C11" s="1"/>
      <c r="D11" s="5">
        <v>21018.387999997376</v>
      </c>
      <c r="E11" s="1">
        <f>D11/42915</f>
        <v>0.48976786671320927</v>
      </c>
    </row>
    <row r="12" spans="1:5">
      <c r="A12" s="1"/>
      <c r="B12" s="1"/>
      <c r="C12" s="1"/>
      <c r="D12" s="6">
        <v>48763.068999995019</v>
      </c>
      <c r="E12" s="1">
        <f>D12/69464</f>
        <v>0.7019905130714473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F4E5-AF20-4580-AC42-AEAABB240A9B}">
  <dimension ref="A1:B43"/>
  <sheetViews>
    <sheetView topLeftCell="A28" workbookViewId="0">
      <selection activeCell="C40" sqref="C40"/>
    </sheetView>
  </sheetViews>
  <sheetFormatPr baseColWidth="10" defaultColWidth="8.83203125" defaultRowHeight="15"/>
  <cols>
    <col min="1" max="1" width="14.83203125" customWidth="1"/>
    <col min="2" max="2" width="17.5" customWidth="1"/>
  </cols>
  <sheetData>
    <row r="1" spans="1:2">
      <c r="A1" s="1"/>
      <c r="B1" s="1" t="s">
        <v>239</v>
      </c>
    </row>
    <row r="2" spans="1:2">
      <c r="A2" s="1"/>
      <c r="B2" s="1"/>
    </row>
    <row r="3" spans="1:2">
      <c r="A3" s="1"/>
      <c r="B3" s="1"/>
    </row>
    <row r="4" spans="1:2" ht="16">
      <c r="A4" s="23" t="s">
        <v>240</v>
      </c>
      <c r="B4" s="1">
        <v>4533.17</v>
      </c>
    </row>
    <row r="5" spans="1:2" ht="16">
      <c r="A5" s="23" t="s">
        <v>241</v>
      </c>
      <c r="B5" s="1">
        <v>4995.2299999999996</v>
      </c>
    </row>
    <row r="6" spans="1:2" ht="16">
      <c r="A6" s="23" t="s">
        <v>242</v>
      </c>
      <c r="B6" s="1">
        <v>3255.79</v>
      </c>
    </row>
    <row r="7" spans="1:2" ht="16">
      <c r="A7" s="23" t="s">
        <v>243</v>
      </c>
      <c r="B7" s="1">
        <v>4128.08</v>
      </c>
    </row>
    <row r="8" spans="1:2" ht="16">
      <c r="A8" s="23" t="s">
        <v>244</v>
      </c>
      <c r="B8" s="1">
        <v>3085.3</v>
      </c>
    </row>
    <row r="9" spans="1:2" ht="16">
      <c r="A9" s="23" t="s">
        <v>244</v>
      </c>
      <c r="B9" s="1">
        <v>3912.48</v>
      </c>
    </row>
    <row r="10" spans="1:2">
      <c r="A10" s="1"/>
      <c r="B10" s="1"/>
    </row>
    <row r="11" spans="1:2">
      <c r="A11" s="1"/>
      <c r="B11" s="1"/>
    </row>
    <row r="12" spans="1:2">
      <c r="A12" s="1"/>
      <c r="B12" s="1"/>
    </row>
    <row r="13" spans="1:2">
      <c r="A13" s="1"/>
      <c r="B13" s="1"/>
    </row>
    <row r="14" spans="1:2">
      <c r="A14" s="1"/>
      <c r="B14" s="1"/>
    </row>
    <row r="15" spans="1:2">
      <c r="A15" s="1"/>
      <c r="B15" s="1"/>
    </row>
    <row r="16" spans="1:2">
      <c r="A16" s="1"/>
      <c r="B16" s="1"/>
    </row>
    <row r="17" spans="1:2">
      <c r="A17" s="1"/>
      <c r="B17" s="1"/>
    </row>
    <row r="18" spans="1:2">
      <c r="A18" s="1"/>
      <c r="B18" s="1"/>
    </row>
    <row r="19" spans="1:2">
      <c r="A19" s="1"/>
      <c r="B19" s="1"/>
    </row>
    <row r="20" spans="1:2">
      <c r="A20" s="1"/>
      <c r="B20" s="1"/>
    </row>
    <row r="21" spans="1:2">
      <c r="A21" s="1"/>
      <c r="B21" s="1"/>
    </row>
    <row r="22" spans="1:2">
      <c r="A22" s="1"/>
      <c r="B22" s="1"/>
    </row>
    <row r="23" spans="1:2">
      <c r="A23" s="1"/>
      <c r="B23" s="1"/>
    </row>
    <row r="24" spans="1:2">
      <c r="A24" s="1"/>
      <c r="B24" s="1"/>
    </row>
    <row r="25" spans="1:2" ht="16">
      <c r="A25" s="23" t="s">
        <v>245</v>
      </c>
      <c r="B25" s="1">
        <v>4070.44</v>
      </c>
    </row>
    <row r="26" spans="1:2" ht="16">
      <c r="A26" s="23" t="s">
        <v>246</v>
      </c>
      <c r="B26" s="1">
        <v>4430.55</v>
      </c>
    </row>
    <row r="27" spans="1:2" ht="16">
      <c r="A27" s="23" t="s">
        <v>247</v>
      </c>
      <c r="B27" s="1">
        <v>4074.06</v>
      </c>
    </row>
    <row r="28" spans="1:2" ht="16">
      <c r="A28" s="23" t="s">
        <v>246</v>
      </c>
      <c r="B28" s="1">
        <v>4360.7700000000004</v>
      </c>
    </row>
    <row r="29" spans="1:2" ht="16">
      <c r="A29" s="23" t="s">
        <v>246</v>
      </c>
      <c r="B29" s="1">
        <v>2853.44</v>
      </c>
    </row>
    <row r="30" spans="1:2" ht="16">
      <c r="A30" s="23" t="s">
        <v>248</v>
      </c>
      <c r="B30" s="1">
        <v>3241.31</v>
      </c>
    </row>
    <row r="31" spans="1:2">
      <c r="A31" s="1"/>
      <c r="B31" s="1"/>
    </row>
    <row r="32" spans="1:2">
      <c r="A32" s="1"/>
      <c r="B32" s="1"/>
    </row>
    <row r="33" spans="1:2">
      <c r="A33" s="1"/>
      <c r="B33" s="1"/>
    </row>
    <row r="34" spans="1:2">
      <c r="A34" s="1"/>
      <c r="B34" s="1"/>
    </row>
    <row r="35" spans="1:2">
      <c r="A35" s="1"/>
      <c r="B35" s="1"/>
    </row>
    <row r="36" spans="1:2">
      <c r="A36" s="1"/>
      <c r="B36" s="1"/>
    </row>
    <row r="37" spans="1:2">
      <c r="A37" s="1"/>
      <c r="B37" s="1"/>
    </row>
    <row r="38" spans="1:2">
      <c r="A38" s="1"/>
      <c r="B38" s="1"/>
    </row>
    <row r="39" spans="1:2">
      <c r="A39" s="1"/>
      <c r="B39" s="1"/>
    </row>
    <row r="40" spans="1:2">
      <c r="A40" s="1"/>
      <c r="B40" s="1"/>
    </row>
    <row r="41" spans="1:2">
      <c r="A41" s="1"/>
      <c r="B41" s="1"/>
    </row>
    <row r="42" spans="1:2">
      <c r="A42" s="1"/>
      <c r="B42" s="1">
        <v>0.77724255989235969</v>
      </c>
    </row>
    <row r="43" spans="1:2">
      <c r="A43" s="1"/>
      <c r="B43" s="3">
        <v>0.7202043718786002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84FFC-D5AC-4E31-8BED-C161BA271EDB}">
  <dimension ref="A1:E25"/>
  <sheetViews>
    <sheetView topLeftCell="A7" workbookViewId="0">
      <selection activeCell="F19" sqref="F19"/>
    </sheetView>
  </sheetViews>
  <sheetFormatPr baseColWidth="10" defaultColWidth="8.83203125" defaultRowHeight="15"/>
  <sheetData>
    <row r="1" spans="1:5">
      <c r="A1" s="1"/>
      <c r="B1" s="1" t="s">
        <v>249</v>
      </c>
      <c r="C1" s="1"/>
      <c r="D1" s="1"/>
      <c r="E1" s="1"/>
    </row>
    <row r="2" spans="1:5">
      <c r="A2" s="1"/>
      <c r="B2" s="1"/>
      <c r="C2" s="1"/>
      <c r="D2" s="1"/>
      <c r="E2" s="1"/>
    </row>
    <row r="3" spans="1:5" ht="16">
      <c r="A3" s="1" t="s">
        <v>27</v>
      </c>
      <c r="B3" s="43">
        <v>3709.4</v>
      </c>
      <c r="C3" s="1"/>
      <c r="D3" s="1" t="s">
        <v>29</v>
      </c>
      <c r="E3">
        <v>2387.67</v>
      </c>
    </row>
    <row r="4" spans="1:5" ht="16">
      <c r="A4" s="1"/>
      <c r="B4" s="43">
        <v>4143.79</v>
      </c>
      <c r="C4" s="1"/>
      <c r="D4" s="1"/>
      <c r="E4">
        <v>1749.34</v>
      </c>
    </row>
    <row r="5" spans="1:5">
      <c r="A5" s="1"/>
      <c r="B5" s="1">
        <v>3123.6800000000003</v>
      </c>
      <c r="C5" s="1"/>
      <c r="D5" s="1"/>
      <c r="E5" s="1">
        <v>2279.6400000000003</v>
      </c>
    </row>
    <row r="6" spans="1:5">
      <c r="A6" s="1"/>
      <c r="B6">
        <v>3247.69</v>
      </c>
      <c r="C6" s="1"/>
      <c r="D6" s="1"/>
      <c r="E6">
        <v>2249.6</v>
      </c>
    </row>
    <row r="7" spans="1:5">
      <c r="A7" s="1"/>
      <c r="B7">
        <v>2575.4999999999995</v>
      </c>
      <c r="C7" s="1"/>
      <c r="D7" s="1"/>
      <c r="E7">
        <v>1311.76</v>
      </c>
    </row>
    <row r="8" spans="1:5">
      <c r="A8" s="1"/>
      <c r="B8" s="1">
        <v>4336.6400000000003</v>
      </c>
      <c r="C8" s="1"/>
      <c r="D8" s="1"/>
      <c r="E8" s="1">
        <v>600.23</v>
      </c>
    </row>
    <row r="9" spans="1:5">
      <c r="A9" s="1"/>
      <c r="B9" s="1">
        <v>3501.28</v>
      </c>
      <c r="C9" s="1"/>
      <c r="D9" s="1"/>
      <c r="E9" s="1">
        <v>1709.1399999999999</v>
      </c>
    </row>
    <row r="10" spans="1:5">
      <c r="A10" s="1"/>
      <c r="B10" s="1">
        <v>5400.6800000000012</v>
      </c>
      <c r="C10" s="1"/>
      <c r="D10" s="1"/>
      <c r="E10" s="1">
        <v>1801.65</v>
      </c>
    </row>
    <row r="11" spans="1:5">
      <c r="A11" s="1"/>
      <c r="B11" s="1"/>
      <c r="C11" s="1"/>
      <c r="D11" s="1"/>
      <c r="E11" s="1">
        <v>2724.9</v>
      </c>
    </row>
    <row r="12" spans="1:5">
      <c r="A12" s="1"/>
      <c r="B12" s="1"/>
      <c r="C12" s="1"/>
      <c r="D12" s="1"/>
      <c r="E12" s="1">
        <v>3134.6400000000003</v>
      </c>
    </row>
    <row r="13" spans="1:5">
      <c r="A13" s="1"/>
      <c r="B13" s="1"/>
      <c r="C13" s="1"/>
      <c r="D13" s="1"/>
      <c r="E13" s="1"/>
    </row>
    <row r="14" spans="1:5">
      <c r="A14" s="1"/>
      <c r="B14" s="1"/>
      <c r="C14" s="1"/>
      <c r="D14" s="1"/>
      <c r="E14" s="1"/>
    </row>
    <row r="15" spans="1:5">
      <c r="A15" s="1"/>
      <c r="B15" s="1"/>
      <c r="C15" s="1"/>
      <c r="D15" s="1"/>
      <c r="E15" s="1"/>
    </row>
    <row r="16" spans="1:5">
      <c r="A16" s="1"/>
      <c r="B16" s="1"/>
      <c r="C16" s="1"/>
      <c r="D16" s="1"/>
      <c r="E16" s="1"/>
    </row>
    <row r="17" spans="1:5">
      <c r="A17" s="1"/>
      <c r="B17" s="1"/>
      <c r="C17" s="1"/>
      <c r="D17" s="1"/>
      <c r="E17" s="1"/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1"/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1"/>
      <c r="E21" s="1"/>
    </row>
    <row r="22" spans="1:5">
      <c r="A22" s="1"/>
      <c r="B22" s="1"/>
      <c r="C22" s="1"/>
      <c r="D22" s="1"/>
      <c r="E22" s="1"/>
    </row>
    <row r="23" spans="1:5">
      <c r="A23" s="1"/>
      <c r="B23" s="1"/>
      <c r="C23" s="1"/>
      <c r="D23" s="1"/>
      <c r="E23" s="1"/>
    </row>
    <row r="24" spans="1:5">
      <c r="A24" s="1" t="s">
        <v>44</v>
      </c>
      <c r="B24" s="1">
        <v>0.46165385676476667</v>
      </c>
      <c r="C24" s="1"/>
      <c r="D24" s="1"/>
      <c r="E24" s="1"/>
    </row>
    <row r="25" spans="1:5">
      <c r="A25" s="1" t="s">
        <v>45</v>
      </c>
      <c r="B25" s="3">
        <v>2.4827621995762933E-4</v>
      </c>
      <c r="C25" s="1"/>
      <c r="D25" s="1"/>
      <c r="E25" s="1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60700-6BA6-4B61-8DDA-B0AB88F0EAD2}">
  <dimension ref="A1:D17"/>
  <sheetViews>
    <sheetView workbookViewId="0">
      <selection activeCell="K16" sqref="K16"/>
    </sheetView>
  </sheetViews>
  <sheetFormatPr baseColWidth="10" defaultColWidth="8.83203125" defaultRowHeight="15"/>
  <sheetData>
    <row r="1" spans="1:4">
      <c r="D1" t="s">
        <v>249</v>
      </c>
    </row>
    <row r="4" spans="1:4">
      <c r="A4" t="s">
        <v>250</v>
      </c>
      <c r="B4">
        <v>4</v>
      </c>
      <c r="D4">
        <v>2935.27</v>
      </c>
    </row>
    <row r="5" spans="1:4">
      <c r="B5">
        <v>5</v>
      </c>
      <c r="D5">
        <v>3189.72</v>
      </c>
    </row>
    <row r="6" spans="1:4">
      <c r="B6">
        <v>8</v>
      </c>
      <c r="D6">
        <v>3045.3</v>
      </c>
    </row>
    <row r="7" spans="1:4">
      <c r="B7">
        <v>6</v>
      </c>
      <c r="D7">
        <v>3015.71</v>
      </c>
    </row>
    <row r="8" spans="1:4">
      <c r="B8">
        <v>6</v>
      </c>
      <c r="D8">
        <v>3342.81</v>
      </c>
    </row>
    <row r="13" spans="1:4">
      <c r="A13" t="s">
        <v>251</v>
      </c>
      <c r="B13">
        <v>1</v>
      </c>
      <c r="D13" s="1">
        <v>75.8</v>
      </c>
    </row>
    <row r="14" spans="1:4">
      <c r="B14">
        <v>1</v>
      </c>
      <c r="D14">
        <v>0</v>
      </c>
    </row>
    <row r="15" spans="1:4">
      <c r="B15">
        <v>1</v>
      </c>
      <c r="D15">
        <v>0</v>
      </c>
    </row>
    <row r="16" spans="1:4">
      <c r="B16">
        <v>2</v>
      </c>
      <c r="D16" s="1">
        <v>198.47</v>
      </c>
    </row>
    <row r="17" spans="2:4">
      <c r="B17">
        <v>2</v>
      </c>
      <c r="D17">
        <v>0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C7D7-5333-4F4D-AE12-E581FF7859DC}">
  <dimension ref="A1:E12"/>
  <sheetViews>
    <sheetView topLeftCell="A7" workbookViewId="0">
      <selection activeCell="I24" sqref="I24"/>
    </sheetView>
  </sheetViews>
  <sheetFormatPr baseColWidth="10" defaultColWidth="8.83203125" defaultRowHeight="15"/>
  <sheetData>
    <row r="1" spans="1:5">
      <c r="A1" s="1" t="s">
        <v>53</v>
      </c>
      <c r="B1" s="1" t="s">
        <v>28</v>
      </c>
      <c r="C1" s="1"/>
      <c r="D1" s="1" t="s">
        <v>182</v>
      </c>
      <c r="E1" s="1"/>
    </row>
    <row r="2" spans="1:5">
      <c r="A2" s="6">
        <v>3</v>
      </c>
      <c r="B2" s="6">
        <v>0.43621954576737393</v>
      </c>
      <c r="C2" s="6"/>
      <c r="D2" s="6">
        <v>1</v>
      </c>
      <c r="E2" s="6">
        <v>2.1536706813489248</v>
      </c>
    </row>
    <row r="3" spans="1:5">
      <c r="A3" s="6">
        <v>5</v>
      </c>
      <c r="B3" s="6">
        <v>1.5638203716448493</v>
      </c>
      <c r="C3" s="6"/>
      <c r="D3" s="6">
        <v>2</v>
      </c>
      <c r="E3" s="6">
        <v>1.1003682037164546</v>
      </c>
    </row>
    <row r="4" spans="1:5">
      <c r="A4" s="6"/>
      <c r="B4" s="6"/>
      <c r="C4" s="6"/>
      <c r="D4" s="6"/>
      <c r="E4" s="6"/>
    </row>
    <row r="5" spans="1:5">
      <c r="A5" s="44">
        <v>3</v>
      </c>
      <c r="B5" s="44">
        <v>0.25841788708775698</v>
      </c>
      <c r="C5" s="44"/>
      <c r="D5" s="44">
        <v>1</v>
      </c>
      <c r="E5" s="44">
        <v>1.6022099496925395</v>
      </c>
    </row>
    <row r="6" spans="1:5">
      <c r="A6" s="44">
        <v>4</v>
      </c>
      <c r="B6" s="44">
        <v>1.6204069983229179</v>
      </c>
      <c r="C6" s="44"/>
      <c r="D6" s="44"/>
      <c r="E6" s="44"/>
    </row>
    <row r="7" spans="1:5">
      <c r="A7" s="44">
        <v>6</v>
      </c>
      <c r="B7" s="44">
        <v>1.1211993292341931</v>
      </c>
      <c r="C7" s="44"/>
      <c r="D7" s="44"/>
      <c r="E7" s="44"/>
    </row>
    <row r="8" spans="1:5">
      <c r="A8" s="44"/>
      <c r="B8" s="44"/>
      <c r="C8" s="44"/>
      <c r="D8" s="44"/>
      <c r="E8" s="44"/>
    </row>
    <row r="9" spans="1:5">
      <c r="A9" s="45">
        <v>6</v>
      </c>
      <c r="B9" s="45">
        <v>1.0000103890107366</v>
      </c>
      <c r="C9" s="45"/>
      <c r="D9" s="45">
        <v>1</v>
      </c>
      <c r="E9" s="45">
        <v>1.132785409211589</v>
      </c>
    </row>
    <row r="10" spans="1:5">
      <c r="A10" s="21">
        <v>5</v>
      </c>
      <c r="B10" s="21">
        <v>1.2922334308356482</v>
      </c>
      <c r="C10" s="21"/>
      <c r="D10" s="21">
        <v>1</v>
      </c>
      <c r="E10" s="21">
        <v>0.3562026550663725</v>
      </c>
    </row>
    <row r="11" spans="1:5">
      <c r="A11" s="21">
        <v>6</v>
      </c>
      <c r="B11" s="21">
        <v>0.70778849471233451</v>
      </c>
      <c r="C11" s="21"/>
      <c r="D11" s="21">
        <v>2</v>
      </c>
      <c r="E11" s="21">
        <v>0.86821338033445872</v>
      </c>
    </row>
    <row r="12" spans="1:5">
      <c r="A12" s="21"/>
      <c r="B12" s="21"/>
      <c r="C12" s="21"/>
      <c r="D12" s="21"/>
      <c r="E12" s="21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97DC5-FCBB-410A-8780-18C331994EE6}">
  <dimension ref="A1:P22"/>
  <sheetViews>
    <sheetView workbookViewId="0">
      <selection activeCell="J3" sqref="J3"/>
    </sheetView>
  </sheetViews>
  <sheetFormatPr baseColWidth="10" defaultColWidth="8.83203125" defaultRowHeight="15"/>
  <sheetData>
    <row r="1" spans="1:16">
      <c r="A1" t="s">
        <v>28</v>
      </c>
    </row>
    <row r="2" spans="1:16">
      <c r="A2" t="s">
        <v>53</v>
      </c>
      <c r="B2" t="s">
        <v>137</v>
      </c>
      <c r="C2" t="s">
        <v>17</v>
      </c>
      <c r="D2" t="s">
        <v>252</v>
      </c>
      <c r="E2" t="s">
        <v>253</v>
      </c>
      <c r="F2" t="s">
        <v>254</v>
      </c>
      <c r="G2" t="s">
        <v>255</v>
      </c>
      <c r="J2" t="s">
        <v>182</v>
      </c>
      <c r="K2" t="s">
        <v>137</v>
      </c>
      <c r="L2" t="s">
        <v>17</v>
      </c>
      <c r="M2" t="s">
        <v>252</v>
      </c>
      <c r="N2" t="s">
        <v>253</v>
      </c>
      <c r="O2" t="s">
        <v>254</v>
      </c>
      <c r="P2" t="s">
        <v>255</v>
      </c>
    </row>
    <row r="3" spans="1:16">
      <c r="A3">
        <v>3</v>
      </c>
      <c r="B3">
        <v>1.4924623115577891</v>
      </c>
      <c r="C3">
        <v>1.9</v>
      </c>
      <c r="D3">
        <v>1.0732758620689655</v>
      </c>
      <c r="E3">
        <v>1.0116279069767442</v>
      </c>
      <c r="F3">
        <v>0.90476190476190477</v>
      </c>
      <c r="G3">
        <v>1.03125</v>
      </c>
      <c r="J3">
        <v>1</v>
      </c>
      <c r="K3">
        <v>0.75376884422110557</v>
      </c>
      <c r="L3">
        <v>0.2</v>
      </c>
      <c r="M3">
        <v>0.73706896551724144</v>
      </c>
      <c r="N3">
        <v>0.5232558139534883</v>
      </c>
      <c r="O3">
        <v>0.38095238095238093</v>
      </c>
      <c r="P3">
        <v>0.421875</v>
      </c>
    </row>
    <row r="4" spans="1:16">
      <c r="A4">
        <v>6</v>
      </c>
      <c r="B4">
        <v>0.84422110552763829</v>
      </c>
      <c r="C4">
        <v>0.8</v>
      </c>
      <c r="D4">
        <v>1.1508620689655173</v>
      </c>
      <c r="E4">
        <v>1.2209302325581395</v>
      </c>
      <c r="F4">
        <v>1.1904761904761905</v>
      </c>
      <c r="G4">
        <v>1.21875</v>
      </c>
      <c r="J4">
        <v>2</v>
      </c>
      <c r="K4">
        <v>1.5075376884422111</v>
      </c>
      <c r="L4">
        <v>1</v>
      </c>
      <c r="M4">
        <v>0.85344827586206906</v>
      </c>
      <c r="N4">
        <v>1.0116279069767442</v>
      </c>
      <c r="O4">
        <v>0.76190476190476186</v>
      </c>
      <c r="P4">
        <v>0.703125</v>
      </c>
    </row>
    <row r="5" spans="1:16">
      <c r="A5">
        <v>8</v>
      </c>
      <c r="B5">
        <v>0.66331658291457296</v>
      </c>
      <c r="C5">
        <v>0.3</v>
      </c>
      <c r="D5">
        <v>0.77586206896551724</v>
      </c>
      <c r="E5">
        <v>0.7674418604651162</v>
      </c>
      <c r="F5">
        <v>0.90476190476190477</v>
      </c>
      <c r="G5">
        <v>0.75</v>
      </c>
      <c r="J5">
        <v>4</v>
      </c>
      <c r="K5">
        <v>1.2361809045226131</v>
      </c>
      <c r="L5">
        <v>1</v>
      </c>
      <c r="M5">
        <v>1.2025862068965518</v>
      </c>
      <c r="N5">
        <v>0.97674418604651159</v>
      </c>
      <c r="O5">
        <v>1.0714285714285714</v>
      </c>
      <c r="P5">
        <v>1.453125</v>
      </c>
    </row>
    <row r="6" spans="1:16">
      <c r="J6">
        <v>5</v>
      </c>
      <c r="K6">
        <v>0.91959798994974884</v>
      </c>
      <c r="L6">
        <v>1</v>
      </c>
      <c r="M6">
        <v>0.64655172413793105</v>
      </c>
      <c r="N6">
        <v>0.69767441860465118</v>
      </c>
      <c r="O6">
        <v>0.5</v>
      </c>
      <c r="P6">
        <v>0.28125</v>
      </c>
    </row>
    <row r="7" spans="1:16">
      <c r="J7">
        <v>7</v>
      </c>
      <c r="K7">
        <v>0.96482412060301515</v>
      </c>
      <c r="L7">
        <v>1</v>
      </c>
      <c r="M7">
        <v>1.0474137931034484</v>
      </c>
      <c r="N7">
        <v>1.2209302325581395</v>
      </c>
      <c r="O7">
        <v>0.97619047619047616</v>
      </c>
      <c r="P7">
        <v>0.890625</v>
      </c>
    </row>
    <row r="9" spans="1:16">
      <c r="J9">
        <v>1</v>
      </c>
      <c r="K9">
        <v>0.46153846153846156</v>
      </c>
      <c r="L9">
        <v>0.3</v>
      </c>
      <c r="M9">
        <v>0.35046728971962621</v>
      </c>
      <c r="N9">
        <v>0.26582278481012661</v>
      </c>
      <c r="O9">
        <v>0.22499999999999998</v>
      </c>
      <c r="P9">
        <v>0.29577464788732394</v>
      </c>
    </row>
    <row r="10" spans="1:16">
      <c r="J10">
        <v>2</v>
      </c>
      <c r="K10">
        <v>1.6993006993006994</v>
      </c>
      <c r="L10">
        <v>1.6</v>
      </c>
      <c r="M10">
        <v>0.91121495327102808</v>
      </c>
      <c r="N10">
        <v>1.139240506329114</v>
      </c>
      <c r="O10">
        <v>0.65625</v>
      </c>
      <c r="P10">
        <v>0.84507042253521125</v>
      </c>
    </row>
    <row r="11" spans="1:16">
      <c r="A11">
        <v>3</v>
      </c>
      <c r="B11">
        <v>1.2797202797202798</v>
      </c>
      <c r="C11">
        <v>0.5</v>
      </c>
      <c r="D11">
        <v>1.3037383177570094</v>
      </c>
      <c r="E11">
        <v>1.1012658227848102</v>
      </c>
      <c r="F11">
        <v>1.40625</v>
      </c>
      <c r="G11">
        <v>1.1830985915492958</v>
      </c>
      <c r="J11">
        <v>6</v>
      </c>
      <c r="K11">
        <v>1.06993006993007</v>
      </c>
      <c r="L11">
        <v>0.8</v>
      </c>
      <c r="M11">
        <v>1.1355140186915889</v>
      </c>
      <c r="N11">
        <v>1.2911392405063291</v>
      </c>
      <c r="O11">
        <v>1.05</v>
      </c>
      <c r="P11">
        <v>1.1408450704225352</v>
      </c>
    </row>
    <row r="12" spans="1:16">
      <c r="A12">
        <v>4</v>
      </c>
      <c r="B12">
        <v>0.81818181818181823</v>
      </c>
      <c r="C12">
        <v>1.7</v>
      </c>
      <c r="D12">
        <v>0.47663551401869164</v>
      </c>
      <c r="E12">
        <v>0.379746835443038</v>
      </c>
      <c r="F12">
        <v>0.375</v>
      </c>
      <c r="G12">
        <v>0.42253521126760563</v>
      </c>
    </row>
    <row r="13" spans="1:16">
      <c r="A13">
        <v>5</v>
      </c>
      <c r="B13">
        <v>0.90209790209790219</v>
      </c>
      <c r="C13">
        <v>0.8</v>
      </c>
      <c r="D13">
        <v>1.2196261682242993</v>
      </c>
      <c r="E13">
        <v>1.518987341772152</v>
      </c>
      <c r="F13">
        <v>1.21875</v>
      </c>
      <c r="G13">
        <v>1.3943661971830985</v>
      </c>
    </row>
    <row r="20" spans="1:16">
      <c r="A20" t="s">
        <v>34</v>
      </c>
      <c r="B20">
        <v>1.0000000000000002</v>
      </c>
      <c r="C20">
        <v>1</v>
      </c>
      <c r="D20">
        <v>1.0000000000000002</v>
      </c>
      <c r="E20">
        <v>1.0000000000000002</v>
      </c>
      <c r="F20">
        <v>1</v>
      </c>
      <c r="G20">
        <v>1</v>
      </c>
      <c r="K20">
        <v>1.0765848473134905</v>
      </c>
      <c r="L20">
        <v>0.86249999999999993</v>
      </c>
      <c r="M20">
        <v>0.86053315339993564</v>
      </c>
      <c r="N20">
        <v>0.89080438622313796</v>
      </c>
      <c r="O20">
        <v>0.70271577380952388</v>
      </c>
      <c r="P20">
        <v>0.75396126760563376</v>
      </c>
    </row>
    <row r="21" spans="1:16">
      <c r="A21" t="s">
        <v>36</v>
      </c>
      <c r="B21">
        <v>0.62790539264557532</v>
      </c>
      <c r="C21">
        <v>0.34564647753876232</v>
      </c>
      <c r="D21">
        <v>0.75824295805206976</v>
      </c>
      <c r="E21">
        <v>0.81633392636932889</v>
      </c>
      <c r="F21">
        <v>0.72606926324395893</v>
      </c>
      <c r="G21">
        <v>0.75641812957882659</v>
      </c>
    </row>
    <row r="22" spans="1:16">
      <c r="A22" t="s">
        <v>37</v>
      </c>
      <c r="B22">
        <v>0.70625931583872814</v>
      </c>
      <c r="C22">
        <v>0.64573176724984105</v>
      </c>
      <c r="D22">
        <v>0.39850276687140762</v>
      </c>
      <c r="E22">
        <v>0.59917633737296683</v>
      </c>
      <c r="F22">
        <v>0.12895315817227607</v>
      </c>
      <c r="G22">
        <v>0.26795418249460318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A07B-532B-4D26-B315-1DAD388ED169}">
  <dimension ref="A1:K9"/>
  <sheetViews>
    <sheetView workbookViewId="0">
      <selection activeCell="C12" sqref="C12"/>
    </sheetView>
  </sheetViews>
  <sheetFormatPr baseColWidth="10" defaultColWidth="8.83203125" defaultRowHeight="15"/>
  <sheetData>
    <row r="1" spans="1:11">
      <c r="A1" s="1"/>
      <c r="B1" s="1" t="s">
        <v>256</v>
      </c>
      <c r="C1" s="1" t="s">
        <v>257</v>
      </c>
      <c r="D1" s="1" t="s">
        <v>113</v>
      </c>
      <c r="E1" s="1" t="s">
        <v>258</v>
      </c>
      <c r="F1" s="1"/>
      <c r="G1" s="1"/>
      <c r="H1" s="1" t="s">
        <v>256</v>
      </c>
      <c r="I1" s="1" t="s">
        <v>257</v>
      </c>
      <c r="J1" s="1" t="s">
        <v>113</v>
      </c>
      <c r="K1" s="1" t="s">
        <v>258</v>
      </c>
    </row>
    <row r="2" spans="1:11">
      <c r="A2" s="1" t="s">
        <v>115</v>
      </c>
      <c r="B2" s="1">
        <v>3</v>
      </c>
      <c r="C2" s="1">
        <v>24</v>
      </c>
      <c r="D2" s="1">
        <v>2</v>
      </c>
      <c r="E2" s="1">
        <v>29</v>
      </c>
      <c r="F2" s="1"/>
      <c r="G2" s="1" t="s">
        <v>259</v>
      </c>
      <c r="H2" s="1">
        <v>0</v>
      </c>
      <c r="I2" s="1">
        <v>6</v>
      </c>
      <c r="J2" s="1">
        <v>0</v>
      </c>
      <c r="K2" s="1">
        <v>6</v>
      </c>
    </row>
    <row r="3" spans="1:11">
      <c r="A3" s="1" t="s">
        <v>260</v>
      </c>
      <c r="B3" s="1">
        <v>1</v>
      </c>
      <c r="C3" s="1">
        <v>17</v>
      </c>
      <c r="D3" s="1">
        <v>1</v>
      </c>
      <c r="E3" s="1">
        <v>19</v>
      </c>
      <c r="F3" s="1"/>
      <c r="G3" s="1" t="s">
        <v>261</v>
      </c>
      <c r="H3" s="1">
        <v>1</v>
      </c>
      <c r="I3" s="1">
        <v>5</v>
      </c>
      <c r="J3" s="1">
        <v>1</v>
      </c>
      <c r="K3" s="1">
        <v>7</v>
      </c>
    </row>
    <row r="4" spans="1:11" ht="16">
      <c r="A4" s="1" t="s">
        <v>262</v>
      </c>
      <c r="B4" s="1">
        <v>4</v>
      </c>
      <c r="C4" s="1">
        <v>28</v>
      </c>
      <c r="D4" s="1">
        <v>2</v>
      </c>
      <c r="E4" s="1">
        <v>34</v>
      </c>
      <c r="F4" s="1"/>
      <c r="G4" s="16" t="s">
        <v>263</v>
      </c>
      <c r="H4" s="1">
        <v>1</v>
      </c>
      <c r="I4" s="1">
        <v>5</v>
      </c>
      <c r="J4" s="1">
        <v>0</v>
      </c>
      <c r="K4" s="1">
        <v>6</v>
      </c>
    </row>
    <row r="5" spans="1:11">
      <c r="A5" s="1" t="s">
        <v>264</v>
      </c>
      <c r="B5" s="1">
        <v>1</v>
      </c>
      <c r="C5" s="1">
        <v>17</v>
      </c>
      <c r="D5" s="1">
        <v>1</v>
      </c>
      <c r="E5" s="1">
        <v>19</v>
      </c>
      <c r="F5" s="1"/>
      <c r="G5" s="1" t="s">
        <v>265</v>
      </c>
      <c r="H5" s="1">
        <v>1</v>
      </c>
      <c r="I5" s="1">
        <v>6</v>
      </c>
      <c r="J5" s="1">
        <v>0</v>
      </c>
      <c r="K5" s="1">
        <v>7</v>
      </c>
    </row>
    <row r="6" spans="1:11">
      <c r="A6" s="1" t="s">
        <v>266</v>
      </c>
      <c r="B6" s="1">
        <v>1</v>
      </c>
      <c r="C6" s="1">
        <v>18</v>
      </c>
      <c r="D6" s="1">
        <v>0</v>
      </c>
      <c r="E6" s="1">
        <v>19</v>
      </c>
      <c r="F6" s="1"/>
      <c r="G6" s="1" t="s">
        <v>267</v>
      </c>
      <c r="H6" s="1">
        <v>2</v>
      </c>
      <c r="I6" s="1">
        <v>8</v>
      </c>
      <c r="J6" s="1">
        <v>0</v>
      </c>
      <c r="K6" s="1">
        <v>10</v>
      </c>
    </row>
    <row r="7" spans="1:11" ht="16">
      <c r="A7" s="1" t="s">
        <v>268</v>
      </c>
      <c r="B7" s="1">
        <v>2</v>
      </c>
      <c r="C7" s="1">
        <v>13</v>
      </c>
      <c r="D7" s="1">
        <v>1</v>
      </c>
      <c r="E7" s="1">
        <v>16</v>
      </c>
      <c r="F7" s="1"/>
      <c r="G7" s="16" t="s">
        <v>269</v>
      </c>
      <c r="H7" s="1">
        <v>2</v>
      </c>
      <c r="I7" s="1">
        <v>4</v>
      </c>
      <c r="J7" s="1">
        <v>0</v>
      </c>
      <c r="K7" s="1">
        <v>6</v>
      </c>
    </row>
    <row r="8" spans="1:11">
      <c r="A8" s="1" t="s">
        <v>270</v>
      </c>
      <c r="B8" s="1">
        <v>1</v>
      </c>
      <c r="C8" s="1">
        <v>20</v>
      </c>
      <c r="D8" s="1">
        <v>3</v>
      </c>
      <c r="E8" s="1">
        <v>24</v>
      </c>
      <c r="F8" s="1"/>
      <c r="G8" s="1" t="s">
        <v>271</v>
      </c>
      <c r="H8" s="1">
        <v>0</v>
      </c>
      <c r="I8" s="1">
        <v>6</v>
      </c>
      <c r="J8" s="1">
        <v>0</v>
      </c>
      <c r="K8" s="1">
        <v>6</v>
      </c>
    </row>
    <row r="9" spans="1:11">
      <c r="A9" s="1" t="s">
        <v>272</v>
      </c>
      <c r="B9" s="1">
        <v>1</v>
      </c>
      <c r="C9" s="1">
        <v>17</v>
      </c>
      <c r="D9" s="1">
        <v>3</v>
      </c>
      <c r="E9" s="1">
        <v>21</v>
      </c>
      <c r="F9" s="1"/>
      <c r="G9" s="1" t="s">
        <v>273</v>
      </c>
      <c r="H9" s="1">
        <v>1</v>
      </c>
      <c r="I9" s="1">
        <v>10</v>
      </c>
      <c r="J9" s="1">
        <v>0</v>
      </c>
      <c r="K9" s="1">
        <v>1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08B5D-D6D8-44A9-B9F5-C2CE5921B943}">
  <dimension ref="A1:N18"/>
  <sheetViews>
    <sheetView workbookViewId="0">
      <selection activeCell="G13" sqref="G13"/>
    </sheetView>
  </sheetViews>
  <sheetFormatPr baseColWidth="10" defaultColWidth="8.83203125" defaultRowHeight="15"/>
  <sheetData>
    <row r="1" spans="1:14" ht="16">
      <c r="A1" s="46" t="s">
        <v>274</v>
      </c>
      <c r="B1" s="1"/>
      <c r="C1" s="1" t="s">
        <v>275</v>
      </c>
      <c r="D1" s="1" t="s">
        <v>276</v>
      </c>
      <c r="E1" s="1" t="s">
        <v>277</v>
      </c>
      <c r="F1" s="1"/>
      <c r="G1" s="1"/>
      <c r="H1" s="1"/>
      <c r="I1" s="1"/>
      <c r="J1" s="1"/>
      <c r="K1" s="1"/>
      <c r="L1" s="1" t="s">
        <v>275</v>
      </c>
      <c r="M1" s="1" t="s">
        <v>276</v>
      </c>
      <c r="N1" s="1" t="s">
        <v>277</v>
      </c>
    </row>
    <row r="2" spans="1:14">
      <c r="A2" s="1"/>
      <c r="B2" t="s">
        <v>278</v>
      </c>
      <c r="C2" s="1">
        <v>22.23</v>
      </c>
      <c r="D2" s="1">
        <v>62.6</v>
      </c>
      <c r="E2" s="1">
        <v>14.6</v>
      </c>
      <c r="F2" s="1"/>
      <c r="G2" s="1"/>
      <c r="H2" s="1"/>
      <c r="I2" s="1"/>
      <c r="J2" s="1"/>
      <c r="K2" s="1" t="s">
        <v>259</v>
      </c>
      <c r="L2" s="1">
        <v>40.28</v>
      </c>
      <c r="M2" s="1">
        <v>54.17</v>
      </c>
      <c r="N2" s="1">
        <v>6.55</v>
      </c>
    </row>
    <row r="3" spans="1:14">
      <c r="A3" s="1"/>
      <c r="B3" s="1" t="s">
        <v>260</v>
      </c>
      <c r="C3" s="1">
        <v>33.89</v>
      </c>
      <c r="D3" s="1">
        <v>58.94</v>
      </c>
      <c r="E3" s="1">
        <v>7.48</v>
      </c>
      <c r="F3" s="1"/>
      <c r="G3" s="1"/>
      <c r="H3" s="1"/>
      <c r="I3" s="1"/>
      <c r="J3" s="1"/>
      <c r="K3" s="1" t="s">
        <v>261</v>
      </c>
      <c r="L3" s="1">
        <v>47.49</v>
      </c>
      <c r="M3" s="1">
        <v>49.16</v>
      </c>
      <c r="N3" s="1">
        <v>3.35</v>
      </c>
    </row>
    <row r="4" spans="1:14" ht="16">
      <c r="A4" s="1"/>
      <c r="B4" s="1" t="s">
        <v>262</v>
      </c>
      <c r="C4" s="1">
        <v>33.200000000000003</v>
      </c>
      <c r="D4" s="1">
        <v>56.54</v>
      </c>
      <c r="E4" s="1">
        <v>9.9700000000000006</v>
      </c>
      <c r="F4" s="1"/>
      <c r="G4" s="1"/>
      <c r="H4" s="1"/>
      <c r="I4" s="1"/>
      <c r="J4" s="1"/>
      <c r="K4" s="16" t="s">
        <v>263</v>
      </c>
      <c r="L4" s="1">
        <v>47.1</v>
      </c>
      <c r="M4" s="1">
        <v>47.83</v>
      </c>
      <c r="N4" s="1">
        <v>5.43</v>
      </c>
    </row>
    <row r="5" spans="1:14">
      <c r="A5" s="1"/>
      <c r="B5" s="1" t="s">
        <v>264</v>
      </c>
      <c r="C5" s="1">
        <v>37.11</v>
      </c>
      <c r="D5" s="1">
        <v>56.96</v>
      </c>
      <c r="E5" s="1">
        <v>5.21</v>
      </c>
      <c r="F5" s="1"/>
      <c r="G5" s="1"/>
      <c r="H5" s="1"/>
      <c r="I5" s="1"/>
      <c r="J5" s="1"/>
      <c r="K5" s="1" t="s">
        <v>265</v>
      </c>
      <c r="L5" s="1">
        <v>61.57</v>
      </c>
      <c r="M5" s="1">
        <v>33.33</v>
      </c>
      <c r="N5" s="1">
        <v>3.24</v>
      </c>
    </row>
    <row r="6" spans="1:14">
      <c r="A6" s="1"/>
      <c r="B6" s="1" t="s">
        <v>266</v>
      </c>
      <c r="C6" s="1">
        <v>45.79</v>
      </c>
      <c r="D6" s="1">
        <v>41.89</v>
      </c>
      <c r="E6" s="1">
        <v>11.83</v>
      </c>
      <c r="F6" s="1"/>
      <c r="G6" s="1"/>
      <c r="H6" s="1"/>
      <c r="I6" s="1"/>
      <c r="J6" s="1"/>
      <c r="K6" s="1" t="s">
        <v>267</v>
      </c>
      <c r="L6" s="1">
        <v>45.41</v>
      </c>
      <c r="M6" s="1">
        <v>45.92</v>
      </c>
      <c r="N6" s="1">
        <v>4.59</v>
      </c>
    </row>
    <row r="7" spans="1:14" ht="16">
      <c r="A7" s="1"/>
      <c r="B7" s="1" t="s">
        <v>268</v>
      </c>
      <c r="C7" s="1">
        <v>32.72</v>
      </c>
      <c r="D7" s="1">
        <v>62.01</v>
      </c>
      <c r="E7" s="1">
        <v>4.75</v>
      </c>
      <c r="F7" s="1"/>
      <c r="G7" s="1"/>
      <c r="H7" s="1"/>
      <c r="I7" s="1"/>
      <c r="J7" s="1"/>
      <c r="K7" s="16" t="s">
        <v>269</v>
      </c>
      <c r="L7" s="1">
        <v>52.27</v>
      </c>
      <c r="M7" s="1">
        <v>42.05</v>
      </c>
      <c r="N7" s="1">
        <v>0.56999999999999995</v>
      </c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 t="s">
        <v>271</v>
      </c>
      <c r="L8" s="1">
        <v>56.02</v>
      </c>
      <c r="M8" s="1">
        <v>41.73</v>
      </c>
      <c r="N8" s="1">
        <v>2.63</v>
      </c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 t="s">
        <v>273</v>
      </c>
      <c r="L9" s="1">
        <v>46.19</v>
      </c>
      <c r="M9" s="1">
        <v>48.28</v>
      </c>
      <c r="N9" s="1">
        <v>5.98</v>
      </c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/>
      <c r="B12" s="1" t="s">
        <v>34</v>
      </c>
      <c r="C12" s="1">
        <v>34.156666666666666</v>
      </c>
      <c r="D12" s="1">
        <v>56.49</v>
      </c>
      <c r="E12" s="1">
        <v>8.9733333333333327</v>
      </c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 t="s">
        <v>35</v>
      </c>
      <c r="C13" s="1">
        <v>6</v>
      </c>
      <c r="D13" s="1">
        <v>6</v>
      </c>
      <c r="E13" s="1">
        <v>6</v>
      </c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 t="s">
        <v>36</v>
      </c>
      <c r="C14" s="1">
        <v>0.74330583665032812</v>
      </c>
      <c r="D14" s="1">
        <v>0.62657280013167993</v>
      </c>
      <c r="E14" s="1">
        <v>0.10878807766494955</v>
      </c>
      <c r="F14" s="1"/>
      <c r="G14" s="1"/>
      <c r="H14" s="1"/>
      <c r="I14" s="1"/>
      <c r="J14" s="1"/>
      <c r="K14" s="1"/>
      <c r="L14" s="1">
        <v>49.541249999999998</v>
      </c>
      <c r="M14" s="1">
        <v>45.308750000000003</v>
      </c>
      <c r="N14" s="1">
        <v>4.0425000000000004</v>
      </c>
    </row>
    <row r="15" spans="1:14">
      <c r="A15" s="1"/>
      <c r="B15" s="1" t="s">
        <v>37</v>
      </c>
      <c r="C15" s="3">
        <v>1.7521288514270807E-3</v>
      </c>
      <c r="D15" s="3">
        <v>1.061211724345122E-2</v>
      </c>
      <c r="E15" s="3">
        <v>8.7863909241515971E-3</v>
      </c>
      <c r="F15" s="1"/>
      <c r="G15" s="1"/>
      <c r="H15" s="1"/>
      <c r="I15" s="1"/>
      <c r="J15" s="1"/>
      <c r="K15" s="1"/>
      <c r="L15" s="1">
        <v>8</v>
      </c>
      <c r="M15" s="1">
        <v>8</v>
      </c>
      <c r="N15" s="1">
        <v>8</v>
      </c>
    </row>
    <row r="16" spans="1:14">
      <c r="A16" s="1"/>
      <c r="B16" s="1" t="s">
        <v>192</v>
      </c>
      <c r="C16" s="1">
        <v>1.4504123157997462</v>
      </c>
      <c r="D16" s="1">
        <v>0.80206673747565949</v>
      </c>
      <c r="E16" s="1">
        <v>0.4505014858841011</v>
      </c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F18" s="1"/>
      <c r="G18" s="1"/>
      <c r="H18" s="1"/>
      <c r="I18" s="1"/>
      <c r="J18" s="1"/>
      <c r="K18" s="1"/>
      <c r="L18" s="1"/>
      <c r="M18" s="1"/>
      <c r="N18" s="1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8CF5E-CE0C-4019-A93C-B8D1B3E4C7A3}">
  <dimension ref="A1:K55"/>
  <sheetViews>
    <sheetView topLeftCell="A40" workbookViewId="0">
      <selection activeCell="J62" sqref="J62"/>
    </sheetView>
  </sheetViews>
  <sheetFormatPr baseColWidth="10" defaultColWidth="8.83203125" defaultRowHeight="15"/>
  <sheetData>
    <row r="1" spans="1:11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>
      <c r="A2" s="1" t="s">
        <v>279</v>
      </c>
      <c r="B2" s="1"/>
      <c r="C2" s="1"/>
      <c r="D2" s="1"/>
      <c r="E2" s="1"/>
      <c r="F2" s="1"/>
      <c r="G2" s="1"/>
      <c r="H2" s="1" t="s">
        <v>280</v>
      </c>
      <c r="I2" s="1"/>
      <c r="J2" s="1"/>
      <c r="K2" s="1"/>
    </row>
    <row r="3" spans="1:11">
      <c r="A3" s="1"/>
      <c r="B3" s="1" t="s">
        <v>281</v>
      </c>
      <c r="C3" s="1" t="s">
        <v>282</v>
      </c>
      <c r="D3" s="1"/>
      <c r="E3" s="1" t="s">
        <v>259</v>
      </c>
      <c r="F3" s="1"/>
      <c r="G3" s="1"/>
      <c r="H3" s="1" t="s">
        <v>281</v>
      </c>
      <c r="I3" s="1"/>
      <c r="J3" s="1"/>
      <c r="K3" s="1" t="s">
        <v>259</v>
      </c>
    </row>
    <row r="4" spans="1:11">
      <c r="A4" s="1"/>
      <c r="B4" s="1" t="s">
        <v>283</v>
      </c>
      <c r="C4" s="1" t="s">
        <v>284</v>
      </c>
      <c r="D4" s="1"/>
      <c r="E4" s="1" t="s">
        <v>283</v>
      </c>
      <c r="F4" s="1"/>
      <c r="G4" s="1"/>
      <c r="H4" s="1"/>
      <c r="I4" s="1"/>
      <c r="J4" s="1"/>
      <c r="K4" s="1"/>
    </row>
    <row r="5" spans="1:11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>
      <c r="A6" s="1"/>
      <c r="B6" s="1">
        <v>112.74</v>
      </c>
      <c r="C6" s="1">
        <v>129.86882352941177</v>
      </c>
      <c r="D6" s="1"/>
      <c r="E6" s="1">
        <v>79.650000000000006</v>
      </c>
      <c r="F6" s="1"/>
      <c r="G6" s="1"/>
      <c r="H6" s="1">
        <v>0.86810673213242318</v>
      </c>
      <c r="I6" s="1"/>
      <c r="J6" s="1"/>
      <c r="K6" s="1">
        <v>0.61331116918881945</v>
      </c>
    </row>
    <row r="7" spans="1:11">
      <c r="A7" s="1"/>
      <c r="B7" s="1">
        <v>102.71</v>
      </c>
      <c r="C7" s="1"/>
      <c r="D7" s="1"/>
      <c r="E7" s="1">
        <v>158.41999999999999</v>
      </c>
      <c r="F7" s="1"/>
      <c r="G7" s="1"/>
      <c r="H7" s="1">
        <v>0.79087495527160878</v>
      </c>
      <c r="I7" s="1"/>
      <c r="J7" s="1"/>
      <c r="K7" s="1">
        <v>1.219846270218365</v>
      </c>
    </row>
    <row r="8" spans="1:11">
      <c r="A8" s="1"/>
      <c r="B8" s="1">
        <v>135.96</v>
      </c>
      <c r="C8" s="1"/>
      <c r="D8" s="1"/>
      <c r="E8" s="1">
        <v>66.13</v>
      </c>
      <c r="F8" s="1"/>
      <c r="G8" s="1"/>
      <c r="H8" s="1">
        <v>1.0469025306078079</v>
      </c>
      <c r="I8" s="1"/>
      <c r="J8" s="1"/>
      <c r="K8" s="1">
        <v>0.50920612201452142</v>
      </c>
    </row>
    <row r="9" spans="1:11">
      <c r="A9" s="1"/>
      <c r="B9" s="1">
        <v>137.56</v>
      </c>
      <c r="C9" s="1"/>
      <c r="D9" s="1"/>
      <c r="E9" s="1">
        <v>72.23</v>
      </c>
      <c r="F9" s="1"/>
      <c r="G9" s="1"/>
      <c r="H9" s="1">
        <v>1.0592226545337602</v>
      </c>
      <c r="I9" s="1"/>
      <c r="J9" s="1"/>
      <c r="K9" s="1">
        <v>0.55617659448221513</v>
      </c>
    </row>
    <row r="10" spans="1:11">
      <c r="A10" s="1"/>
      <c r="B10" s="1">
        <v>143.61000000000001</v>
      </c>
      <c r="C10" s="1"/>
      <c r="D10" s="1"/>
      <c r="E10" s="1">
        <v>83.19</v>
      </c>
      <c r="F10" s="1"/>
      <c r="G10" s="1"/>
      <c r="H10" s="1">
        <v>1.105808123128768</v>
      </c>
      <c r="I10" s="1"/>
      <c r="J10" s="1"/>
      <c r="K10" s="1">
        <v>0.64056944337498922</v>
      </c>
    </row>
    <row r="11" spans="1:11">
      <c r="A11" s="1"/>
      <c r="B11" s="1">
        <v>143.88999999999999</v>
      </c>
      <c r="C11" s="1"/>
      <c r="D11" s="1"/>
      <c r="E11" s="1">
        <v>60.58</v>
      </c>
      <c r="F11" s="1"/>
      <c r="G11" s="1"/>
      <c r="H11" s="1">
        <v>1.1079641448158095</v>
      </c>
      <c r="I11" s="1"/>
      <c r="J11" s="1"/>
      <c r="K11" s="1">
        <v>0.46647069214637393</v>
      </c>
    </row>
    <row r="12" spans="1:11">
      <c r="A12" s="1"/>
      <c r="B12" s="1">
        <v>135.75</v>
      </c>
      <c r="C12" s="1"/>
      <c r="D12" s="1"/>
      <c r="E12" s="1">
        <v>111.84</v>
      </c>
      <c r="F12" s="1"/>
      <c r="G12" s="1"/>
      <c r="H12" s="1">
        <v>1.0452855143425266</v>
      </c>
      <c r="I12" s="1"/>
      <c r="J12" s="1"/>
      <c r="K12" s="1">
        <v>0.86117666242407498</v>
      </c>
    </row>
    <row r="13" spans="1:11">
      <c r="A13" s="1"/>
      <c r="B13" s="1">
        <v>99.66</v>
      </c>
      <c r="C13" s="1"/>
      <c r="D13" s="1"/>
      <c r="E13" s="1">
        <v>113.2</v>
      </c>
      <c r="F13" s="1"/>
      <c r="G13" s="1"/>
      <c r="H13" s="1">
        <v>0.76738971903776199</v>
      </c>
      <c r="I13" s="1"/>
      <c r="J13" s="1"/>
      <c r="K13" s="1">
        <v>0.87164876776113454</v>
      </c>
    </row>
    <row r="14" spans="1:11">
      <c r="A14" s="1"/>
      <c r="B14" s="1">
        <v>162.91999999999999</v>
      </c>
      <c r="C14" s="1"/>
      <c r="D14" s="1"/>
      <c r="E14" s="1">
        <v>126.36</v>
      </c>
      <c r="F14" s="1"/>
      <c r="G14" s="1"/>
      <c r="H14" s="1">
        <v>1.2544966187601061</v>
      </c>
      <c r="I14" s="1"/>
      <c r="J14" s="1"/>
      <c r="K14" s="1">
        <v>0.97298178705209326</v>
      </c>
    </row>
    <row r="15" spans="1:11">
      <c r="A15" s="1"/>
      <c r="B15" s="1">
        <v>88.42</v>
      </c>
      <c r="C15" s="1"/>
      <c r="D15" s="1"/>
      <c r="E15" s="1">
        <v>80.599999999999994</v>
      </c>
      <c r="F15" s="1"/>
      <c r="G15" s="1"/>
      <c r="H15" s="1">
        <v>0.68084084845794623</v>
      </c>
      <c r="I15" s="1"/>
      <c r="J15" s="1"/>
      <c r="K15" s="1">
        <v>0.62062624276985368</v>
      </c>
    </row>
    <row r="16" spans="1:11">
      <c r="A16" s="1"/>
      <c r="B16" s="1">
        <v>120.28</v>
      </c>
      <c r="C16" s="1"/>
      <c r="D16" s="1"/>
      <c r="E16" s="1">
        <v>100.37</v>
      </c>
      <c r="F16" s="1"/>
      <c r="G16" s="1"/>
      <c r="H16" s="1">
        <v>0.92616531613347397</v>
      </c>
      <c r="I16" s="1"/>
      <c r="J16" s="1"/>
      <c r="K16" s="1">
        <v>0.77285677402990349</v>
      </c>
    </row>
    <row r="17" spans="1:11">
      <c r="A17" s="1"/>
      <c r="B17" s="1">
        <v>168.94</v>
      </c>
      <c r="C17" s="1"/>
      <c r="D17" s="1"/>
      <c r="E17" s="1">
        <v>126.73</v>
      </c>
      <c r="F17" s="1"/>
      <c r="G17" s="1"/>
      <c r="H17" s="1">
        <v>1.3008510850315023</v>
      </c>
      <c r="I17" s="1"/>
      <c r="J17" s="1"/>
      <c r="K17" s="1">
        <v>0.97583081570996977</v>
      </c>
    </row>
    <row r="18" spans="1:11">
      <c r="A18" s="1"/>
      <c r="B18" s="1">
        <v>110.27</v>
      </c>
      <c r="C18" s="1"/>
      <c r="D18" s="1"/>
      <c r="E18" s="1">
        <v>105.63</v>
      </c>
      <c r="F18" s="1"/>
      <c r="G18" s="1"/>
      <c r="H18" s="1">
        <v>0.8490875408217341</v>
      </c>
      <c r="I18" s="1"/>
      <c r="J18" s="1"/>
      <c r="K18" s="1">
        <v>0.81335918143647201</v>
      </c>
    </row>
    <row r="19" spans="1:11">
      <c r="A19" s="1"/>
      <c r="B19" s="1">
        <v>150.24</v>
      </c>
      <c r="C19" s="1"/>
      <c r="D19" s="1"/>
      <c r="E19" s="1">
        <v>150.12</v>
      </c>
      <c r="F19" s="1"/>
      <c r="G19" s="1"/>
      <c r="H19" s="1">
        <v>1.1568596366469333</v>
      </c>
      <c r="I19" s="1"/>
      <c r="J19" s="1"/>
      <c r="K19" s="1">
        <v>1.1559356273524868</v>
      </c>
    </row>
    <row r="20" spans="1:11">
      <c r="A20" s="1"/>
      <c r="B20" s="1">
        <v>136.54</v>
      </c>
      <c r="C20" s="1"/>
      <c r="D20" s="1"/>
      <c r="E20" s="1">
        <v>168.53</v>
      </c>
      <c r="F20" s="1"/>
      <c r="G20" s="1"/>
      <c r="H20" s="1">
        <v>1.0513685755309656</v>
      </c>
      <c r="I20" s="1"/>
      <c r="J20" s="1"/>
      <c r="K20" s="1">
        <v>1.297694053275477</v>
      </c>
    </row>
    <row r="21" spans="1:11">
      <c r="A21" s="1"/>
      <c r="B21" s="1">
        <v>109.17</v>
      </c>
      <c r="C21" s="1"/>
      <c r="D21" s="1"/>
      <c r="E21" s="1">
        <v>99.34</v>
      </c>
      <c r="F21" s="1"/>
      <c r="G21" s="1"/>
      <c r="H21" s="1">
        <v>0.84061745562264178</v>
      </c>
      <c r="I21" s="1"/>
      <c r="J21" s="1"/>
      <c r="K21" s="1">
        <v>0.76492569425257162</v>
      </c>
    </row>
    <row r="22" spans="1:11">
      <c r="A22" s="1"/>
      <c r="B22" s="1">
        <v>149.11000000000001</v>
      </c>
      <c r="C22" s="1"/>
      <c r="D22" s="1"/>
      <c r="E22" s="1">
        <v>139.75</v>
      </c>
      <c r="F22" s="1"/>
      <c r="G22" s="1"/>
      <c r="H22" s="1">
        <v>1.1481585491242294</v>
      </c>
      <c r="I22" s="1"/>
      <c r="J22" s="1"/>
      <c r="K22" s="1">
        <v>1.0760858241574076</v>
      </c>
    </row>
    <row r="23" spans="1:11">
      <c r="A23" s="1"/>
      <c r="B23" s="1"/>
      <c r="C23" s="1"/>
      <c r="D23" s="1"/>
      <c r="E23" s="1">
        <v>119.71</v>
      </c>
      <c r="F23" s="1"/>
      <c r="G23" s="1"/>
      <c r="H23" s="1"/>
      <c r="I23" s="1"/>
      <c r="J23" s="1"/>
      <c r="K23" s="1">
        <v>0.92177627198485346</v>
      </c>
    </row>
    <row r="24" spans="1:11">
      <c r="A24" s="1"/>
      <c r="B24" s="1"/>
      <c r="C24" s="1"/>
      <c r="D24" s="1"/>
      <c r="E24" s="1">
        <v>80.739999999999995</v>
      </c>
      <c r="F24" s="1"/>
      <c r="G24" s="1"/>
      <c r="H24" s="1"/>
      <c r="I24" s="1"/>
      <c r="J24" s="1"/>
      <c r="K24" s="1">
        <v>0.62170425361337456</v>
      </c>
    </row>
    <row r="25" spans="1:11">
      <c r="A25" s="1"/>
      <c r="B25" s="1"/>
      <c r="C25" s="1"/>
      <c r="D25" s="1"/>
      <c r="E25" s="1">
        <v>87.4</v>
      </c>
      <c r="F25" s="1"/>
      <c r="G25" s="1"/>
      <c r="H25" s="1"/>
      <c r="I25" s="1"/>
      <c r="J25" s="1"/>
      <c r="K25" s="1">
        <v>0.67298676945515157</v>
      </c>
    </row>
    <row r="26" spans="1:11">
      <c r="A26" s="1"/>
      <c r="B26" s="1"/>
      <c r="C26" s="1"/>
      <c r="D26" s="1"/>
      <c r="E26" s="1">
        <v>90.24</v>
      </c>
      <c r="F26" s="1"/>
      <c r="G26" s="1"/>
      <c r="H26" s="1"/>
      <c r="I26" s="1"/>
      <c r="J26" s="1"/>
      <c r="K26" s="1">
        <v>0.69485498942371704</v>
      </c>
    </row>
    <row r="27" spans="1:11">
      <c r="A27" s="1"/>
      <c r="B27" s="1"/>
      <c r="C27" s="1"/>
      <c r="D27" s="1"/>
      <c r="E27" s="1">
        <v>110.78</v>
      </c>
      <c r="F27" s="1"/>
      <c r="G27" s="1"/>
      <c r="H27" s="1"/>
      <c r="I27" s="1"/>
      <c r="J27" s="1"/>
      <c r="K27" s="1">
        <v>0.85301458032313149</v>
      </c>
    </row>
    <row r="28" spans="1:11">
      <c r="A28" s="1"/>
      <c r="B28" s="1"/>
      <c r="C28" s="1"/>
      <c r="D28" s="1"/>
      <c r="E28" s="1">
        <v>104.47</v>
      </c>
      <c r="F28" s="1"/>
      <c r="G28" s="1"/>
      <c r="H28" s="1"/>
      <c r="I28" s="1"/>
      <c r="J28" s="1"/>
      <c r="K28" s="1">
        <v>0.80442709159015657</v>
      </c>
    </row>
    <row r="29" spans="1:11">
      <c r="A29" s="1"/>
      <c r="B29" s="1"/>
      <c r="C29" s="1"/>
      <c r="D29" s="1"/>
      <c r="E29" s="1">
        <v>127.9</v>
      </c>
      <c r="F29" s="1"/>
      <c r="G29" s="1"/>
      <c r="H29" s="1"/>
      <c r="I29" s="1"/>
      <c r="J29" s="1"/>
      <c r="K29" s="1">
        <v>0.98483990633082252</v>
      </c>
    </row>
    <row r="30" spans="1:11">
      <c r="A30" s="1"/>
      <c r="B30" s="1"/>
      <c r="C30" s="1"/>
      <c r="D30" s="1"/>
      <c r="E30" s="1">
        <v>99.94</v>
      </c>
      <c r="F30" s="1"/>
      <c r="G30" s="1"/>
      <c r="H30" s="1"/>
      <c r="I30" s="1"/>
      <c r="J30" s="1"/>
      <c r="K30" s="1">
        <v>0.76954574072480375</v>
      </c>
    </row>
    <row r="31" spans="1:1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>
        <v>132.07</v>
      </c>
      <c r="C36" s="1">
        <v>121.83333333333333</v>
      </c>
      <c r="D36" s="1"/>
      <c r="E36" s="1">
        <v>95.75</v>
      </c>
      <c r="F36" s="1"/>
      <c r="G36" s="1"/>
      <c r="H36" s="1">
        <v>1.0840218878248973</v>
      </c>
      <c r="I36" s="1"/>
      <c r="J36" s="1"/>
      <c r="K36" s="1">
        <v>0.78590971272229826</v>
      </c>
    </row>
    <row r="37" spans="1:11">
      <c r="A37" s="1"/>
      <c r="B37" s="1">
        <v>127.33</v>
      </c>
      <c r="C37" s="1"/>
      <c r="D37" s="1"/>
      <c r="E37" s="1">
        <v>120.86</v>
      </c>
      <c r="F37" s="1"/>
      <c r="G37" s="1"/>
      <c r="H37" s="1">
        <v>1.0451162790697675</v>
      </c>
      <c r="I37" s="1"/>
      <c r="J37" s="1"/>
      <c r="K37" s="1">
        <v>0.99201094391244871</v>
      </c>
    </row>
    <row r="38" spans="1:11">
      <c r="A38" s="1"/>
      <c r="B38" s="1">
        <v>106.38</v>
      </c>
      <c r="C38" s="1"/>
      <c r="D38" s="1"/>
      <c r="E38" s="1">
        <v>115.3</v>
      </c>
      <c r="F38" s="1"/>
      <c r="G38" s="1"/>
      <c r="H38" s="1">
        <v>0.87316005471956226</v>
      </c>
      <c r="I38" s="1"/>
      <c r="J38" s="1"/>
      <c r="K38" s="1">
        <v>0.94637482900136805</v>
      </c>
    </row>
    <row r="39" spans="1:11">
      <c r="A39" s="1"/>
      <c r="B39" s="1">
        <v>131.1</v>
      </c>
      <c r="C39" s="1"/>
      <c r="D39" s="1"/>
      <c r="E39" s="1">
        <v>95.87</v>
      </c>
      <c r="F39" s="1"/>
      <c r="G39" s="1"/>
      <c r="H39" s="1">
        <v>1.0760601915184678</v>
      </c>
      <c r="I39" s="1"/>
      <c r="J39" s="1"/>
      <c r="K39" s="1">
        <v>0.78689466484268134</v>
      </c>
    </row>
    <row r="40" spans="1:11">
      <c r="A40" s="1"/>
      <c r="B40" s="1">
        <v>116.76</v>
      </c>
      <c r="C40" s="1"/>
      <c r="D40" s="1"/>
      <c r="E40" s="1">
        <v>95.69</v>
      </c>
      <c r="F40" s="1"/>
      <c r="G40" s="1"/>
      <c r="H40" s="1">
        <v>0.95835841313269499</v>
      </c>
      <c r="I40" s="1"/>
      <c r="J40" s="1"/>
      <c r="K40" s="1">
        <v>0.78541723666210672</v>
      </c>
    </row>
    <row r="41" spans="1:11">
      <c r="A41" s="1"/>
      <c r="B41" s="1">
        <v>130.19</v>
      </c>
      <c r="C41" s="1"/>
      <c r="D41" s="1"/>
      <c r="E41" s="1">
        <v>57.41</v>
      </c>
      <c r="F41" s="1"/>
      <c r="G41" s="1"/>
      <c r="H41" s="1">
        <v>1.0685909712722299</v>
      </c>
      <c r="I41" s="1"/>
      <c r="J41" s="1"/>
      <c r="K41" s="1">
        <v>0.47121751025991793</v>
      </c>
    </row>
    <row r="42" spans="1:11">
      <c r="A42" s="1"/>
      <c r="B42" s="1">
        <v>187.52</v>
      </c>
      <c r="C42" s="1"/>
      <c r="D42" s="1"/>
      <c r="E42" s="1">
        <v>117.27</v>
      </c>
      <c r="F42" s="1"/>
      <c r="G42" s="1"/>
      <c r="H42" s="1">
        <v>1.5391518467852259</v>
      </c>
      <c r="I42" s="1"/>
      <c r="J42" s="1"/>
      <c r="K42" s="1">
        <v>0.96254445964432289</v>
      </c>
    </row>
    <row r="43" spans="1:11">
      <c r="A43" s="1"/>
      <c r="B43" s="1">
        <v>113.69</v>
      </c>
      <c r="C43" s="1"/>
      <c r="D43" s="1"/>
      <c r="E43" s="1">
        <v>71.25</v>
      </c>
      <c r="F43" s="1"/>
      <c r="G43" s="1"/>
      <c r="H43" s="1">
        <v>0.93316005471956232</v>
      </c>
      <c r="I43" s="1"/>
      <c r="J43" s="1"/>
      <c r="K43" s="1">
        <v>0.58481532147742821</v>
      </c>
    </row>
    <row r="44" spans="1:11">
      <c r="A44" s="1"/>
      <c r="B44" s="1">
        <v>92.59</v>
      </c>
      <c r="C44" s="1"/>
      <c r="D44" s="1"/>
      <c r="E44" s="1">
        <v>111.59</v>
      </c>
      <c r="F44" s="1"/>
      <c r="G44" s="1"/>
      <c r="H44" s="1">
        <v>0.75997264021887834</v>
      </c>
      <c r="I44" s="1"/>
      <c r="J44" s="1"/>
      <c r="K44" s="1">
        <v>0.91592339261285916</v>
      </c>
    </row>
    <row r="45" spans="1:11">
      <c r="A45" s="1"/>
      <c r="B45" s="1">
        <v>102.68</v>
      </c>
      <c r="C45" s="1"/>
      <c r="D45" s="1"/>
      <c r="E45" s="1">
        <v>150.25</v>
      </c>
      <c r="F45" s="1"/>
      <c r="G45" s="1"/>
      <c r="H45" s="1">
        <v>0.84279069767441872</v>
      </c>
      <c r="I45" s="1"/>
      <c r="J45" s="1"/>
      <c r="K45" s="1">
        <v>1.2332421340629276</v>
      </c>
    </row>
    <row r="46" spans="1:11">
      <c r="A46" s="1"/>
      <c r="B46" s="1">
        <v>97.01</v>
      </c>
      <c r="C46" s="1"/>
      <c r="D46" s="1"/>
      <c r="E46" s="1">
        <v>115.8</v>
      </c>
      <c r="F46" s="1"/>
      <c r="G46" s="1"/>
      <c r="H46" s="1">
        <v>0.79625170998632022</v>
      </c>
      <c r="I46" s="1"/>
      <c r="J46" s="1"/>
      <c r="K46" s="1">
        <v>0.9504787961696306</v>
      </c>
    </row>
    <row r="47" spans="1:11">
      <c r="A47" s="1"/>
      <c r="B47" s="1">
        <v>102.08</v>
      </c>
      <c r="C47" s="1"/>
      <c r="D47" s="1"/>
      <c r="E47" s="1">
        <v>89.55</v>
      </c>
      <c r="F47" s="1"/>
      <c r="G47" s="1"/>
      <c r="H47" s="1">
        <v>0.83786593707250345</v>
      </c>
      <c r="I47" s="1"/>
      <c r="J47" s="1"/>
      <c r="K47" s="1">
        <v>0.73502051983584127</v>
      </c>
    </row>
    <row r="48" spans="1:11">
      <c r="A48" s="1"/>
      <c r="B48" s="1">
        <v>107</v>
      </c>
      <c r="C48" s="1"/>
      <c r="D48" s="1"/>
      <c r="E48" s="1">
        <v>70.55</v>
      </c>
      <c r="F48" s="1"/>
      <c r="G48" s="1"/>
      <c r="H48" s="1">
        <v>0.87824897400820801</v>
      </c>
      <c r="I48" s="1"/>
      <c r="J48" s="1"/>
      <c r="K48" s="1">
        <v>0.57906976744186045</v>
      </c>
    </row>
    <row r="49" spans="1:11">
      <c r="A49" s="1"/>
      <c r="B49" s="1">
        <v>121.12</v>
      </c>
      <c r="C49" s="1"/>
      <c r="D49" s="1"/>
      <c r="E49" s="1">
        <v>114.87</v>
      </c>
      <c r="F49" s="1"/>
      <c r="G49" s="1"/>
      <c r="H49" s="1">
        <v>0.99414500683994533</v>
      </c>
      <c r="I49" s="1"/>
      <c r="J49" s="1"/>
      <c r="K49" s="1">
        <v>0.94284541723666215</v>
      </c>
    </row>
    <row r="50" spans="1:11">
      <c r="A50" s="1"/>
      <c r="B50" s="1">
        <v>159.97999999999999</v>
      </c>
      <c r="C50" s="1"/>
      <c r="D50" s="1"/>
      <c r="E50" s="1">
        <v>126.99</v>
      </c>
      <c r="F50" s="1"/>
      <c r="G50" s="1"/>
      <c r="H50" s="1">
        <v>1.3131053351573188</v>
      </c>
      <c r="I50" s="1"/>
      <c r="J50" s="1"/>
      <c r="K50" s="1">
        <v>1.0423255813953489</v>
      </c>
    </row>
    <row r="51" spans="1:1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B73F-D6CA-4B5F-8FC9-E9228168A838}">
  <dimension ref="A1:L23"/>
  <sheetViews>
    <sheetView workbookViewId="0">
      <selection activeCell="M4" sqref="M4"/>
    </sheetView>
  </sheetViews>
  <sheetFormatPr baseColWidth="10" defaultColWidth="8.83203125" defaultRowHeight="15"/>
  <cols>
    <col min="1" max="1" width="19.33203125" customWidth="1"/>
    <col min="3" max="4" width="21.33203125" customWidth="1"/>
    <col min="5" max="5" width="12.83203125" customWidth="1"/>
    <col min="8" max="8" width="15.1640625" customWidth="1"/>
    <col min="9" max="9" width="18.5" customWidth="1"/>
    <col min="10" max="10" width="19.5" customWidth="1"/>
  </cols>
  <sheetData>
    <row r="1" spans="1:12">
      <c r="A1" s="1"/>
      <c r="B1" s="1"/>
      <c r="C1" s="1" t="s">
        <v>285</v>
      </c>
      <c r="D1" s="3" t="s">
        <v>167</v>
      </c>
      <c r="E1" s="3" t="s">
        <v>108</v>
      </c>
      <c r="F1" s="1"/>
      <c r="G1" s="1"/>
      <c r="H1" s="1" t="s">
        <v>285</v>
      </c>
      <c r="I1" s="3" t="s">
        <v>167</v>
      </c>
      <c r="J1" s="3" t="s">
        <v>108</v>
      </c>
      <c r="K1" s="1"/>
      <c r="L1" s="1"/>
    </row>
    <row r="2" spans="1:12">
      <c r="A2" s="1"/>
      <c r="B2" s="1" t="s">
        <v>115</v>
      </c>
      <c r="C2" s="1">
        <v>4.4240000000000004</v>
      </c>
      <c r="D2" s="1">
        <v>1024.5484020379806</v>
      </c>
      <c r="E2" s="1">
        <v>23897.591477535902</v>
      </c>
      <c r="F2" s="1"/>
      <c r="G2" s="1" t="s">
        <v>286</v>
      </c>
      <c r="H2" s="1">
        <v>5.4960000000000004</v>
      </c>
      <c r="I2" s="1">
        <v>1401.1780219780221</v>
      </c>
      <c r="J2" s="1">
        <v>36092.413186813188</v>
      </c>
      <c r="K2" s="1"/>
      <c r="L2" s="1"/>
    </row>
    <row r="3" spans="1:12">
      <c r="A3" s="1"/>
      <c r="B3" s="1" t="s">
        <v>260</v>
      </c>
      <c r="C3" s="1">
        <v>3.88</v>
      </c>
      <c r="D3" s="1">
        <v>1402.2286279740138</v>
      </c>
      <c r="E3" s="1">
        <v>18412.597341134966</v>
      </c>
      <c r="F3" s="1"/>
      <c r="G3" s="1">
        <v>2</v>
      </c>
      <c r="H3" s="1">
        <v>5.4</v>
      </c>
      <c r="I3" s="1">
        <v>1476.8133174791917</v>
      </c>
      <c r="J3" s="1">
        <v>24099.881093935794</v>
      </c>
      <c r="K3" s="1"/>
      <c r="L3" s="1"/>
    </row>
    <row r="4" spans="1:12">
      <c r="A4" s="1"/>
      <c r="B4" s="1" t="s">
        <v>262</v>
      </c>
      <c r="C4" s="1">
        <v>2.3120000000000003</v>
      </c>
      <c r="D4" s="1">
        <v>962.20574847184298</v>
      </c>
      <c r="E4" s="1">
        <v>12538.743659773705</v>
      </c>
      <c r="F4" s="1"/>
      <c r="G4" s="1">
        <v>3</v>
      </c>
      <c r="H4" s="1">
        <v>6.152000000000001</v>
      </c>
      <c r="I4" s="1">
        <v>1770.1013302197578</v>
      </c>
      <c r="J4" s="1">
        <v>27808.548434177061</v>
      </c>
      <c r="K4" s="1"/>
      <c r="L4" s="1"/>
    </row>
    <row r="5" spans="1:12">
      <c r="A5" s="1"/>
      <c r="B5" s="1" t="s">
        <v>264</v>
      </c>
      <c r="C5" s="1">
        <v>3.2960000000000003</v>
      </c>
      <c r="D5" s="1">
        <v>455.14384349827384</v>
      </c>
      <c r="E5" s="1">
        <v>19647.042577675489</v>
      </c>
      <c r="F5" s="1"/>
      <c r="G5" s="1">
        <v>4</v>
      </c>
      <c r="H5" s="1">
        <v>5.048</v>
      </c>
      <c r="I5" s="1">
        <v>1243.9625431246918</v>
      </c>
      <c r="J5" s="1">
        <v>30402.444553967471</v>
      </c>
      <c r="K5" s="1"/>
      <c r="L5" s="1"/>
    </row>
    <row r="6" spans="1:12">
      <c r="A6" s="1"/>
      <c r="B6" s="1" t="s">
        <v>266</v>
      </c>
      <c r="C6" s="1">
        <v>4.032</v>
      </c>
      <c r="D6" s="1">
        <v>1361.9591674531816</v>
      </c>
      <c r="E6" s="1">
        <v>17284.864139883761</v>
      </c>
      <c r="F6" s="1"/>
      <c r="G6" s="1">
        <v>5</v>
      </c>
      <c r="H6" s="1">
        <v>5.44</v>
      </c>
      <c r="I6" s="1">
        <v>1375.9680239820136</v>
      </c>
      <c r="J6" s="1">
        <v>24070.946789907572</v>
      </c>
      <c r="K6" s="1"/>
      <c r="L6" s="1"/>
    </row>
    <row r="7" spans="1:12">
      <c r="A7" s="1"/>
      <c r="B7" s="1" t="s">
        <v>268</v>
      </c>
      <c r="C7" s="1">
        <v>2.6720000000000002</v>
      </c>
      <c r="D7" s="1">
        <v>1053.1531531531532</v>
      </c>
      <c r="E7" s="1">
        <v>14267.71771771772</v>
      </c>
      <c r="F7" s="1"/>
      <c r="G7" s="1">
        <v>6</v>
      </c>
      <c r="H7" s="1">
        <v>4.2</v>
      </c>
      <c r="I7" s="1">
        <v>1226.0824325105498</v>
      </c>
      <c r="J7" s="1">
        <v>18536.909647956531</v>
      </c>
      <c r="K7" s="1"/>
      <c r="L7" s="1"/>
    </row>
    <row r="8" spans="1:12">
      <c r="A8" s="1"/>
      <c r="B8" s="1" t="s">
        <v>115</v>
      </c>
      <c r="C8" s="1">
        <v>3.2</v>
      </c>
      <c r="D8" s="1">
        <v>954.54545454545462</v>
      </c>
      <c r="E8" s="1">
        <v>16530.303030303032</v>
      </c>
      <c r="F8" s="1"/>
      <c r="G8" s="1" t="s">
        <v>286</v>
      </c>
      <c r="H8" s="1">
        <v>4.3120000000000003</v>
      </c>
      <c r="I8" s="1">
        <v>2257.684696569921</v>
      </c>
      <c r="J8" s="1">
        <v>23874.571240105546</v>
      </c>
      <c r="K8" s="1"/>
      <c r="L8" s="1"/>
    </row>
    <row r="9" spans="1:12">
      <c r="A9" s="1"/>
      <c r="B9" s="1" t="s">
        <v>260</v>
      </c>
      <c r="C9" s="1">
        <v>2.8960000000000004</v>
      </c>
      <c r="D9" s="1">
        <v>1003.6363636363639</v>
      </c>
      <c r="E9" s="1">
        <v>18196.36363636364</v>
      </c>
      <c r="F9" s="1"/>
      <c r="G9" s="1">
        <v>2</v>
      </c>
      <c r="H9" s="1">
        <v>3.976</v>
      </c>
      <c r="I9" s="1">
        <v>1624.5501173606888</v>
      </c>
      <c r="J9" s="1">
        <v>17766.356602625401</v>
      </c>
      <c r="K9" s="1"/>
      <c r="L9" s="1"/>
    </row>
    <row r="10" spans="1:12">
      <c r="A10" s="1"/>
      <c r="B10" s="1" t="s">
        <v>262</v>
      </c>
      <c r="C10" s="1">
        <v>4.3680000000000003</v>
      </c>
      <c r="D10" s="1">
        <v>1252.3518016272762</v>
      </c>
      <c r="E10" s="1">
        <v>20833.041456799692</v>
      </c>
      <c r="F10" s="1"/>
      <c r="G10" s="1">
        <v>3</v>
      </c>
      <c r="H10" s="1">
        <v>5.3680000000000003</v>
      </c>
      <c r="I10" s="1">
        <v>2837.8732070893102</v>
      </c>
      <c r="J10" s="1">
        <v>25354.768817437278</v>
      </c>
      <c r="K10" s="1"/>
      <c r="L10" s="1"/>
    </row>
    <row r="11" spans="1:12">
      <c r="A11" s="1"/>
      <c r="B11" s="1" t="s">
        <v>264</v>
      </c>
      <c r="C11" s="1">
        <v>3.9119999999999999</v>
      </c>
      <c r="D11" s="1">
        <v>1396.1579132886852</v>
      </c>
      <c r="E11" s="1">
        <v>18322.418047232994</v>
      </c>
      <c r="F11" s="1"/>
      <c r="G11" s="1">
        <v>4</v>
      </c>
      <c r="H11" s="1">
        <v>4.1440000000000001</v>
      </c>
      <c r="I11" s="1">
        <v>2112.673908900324</v>
      </c>
      <c r="J11" s="1">
        <v>21896.779111873449</v>
      </c>
      <c r="K11" s="1"/>
      <c r="L11" s="1"/>
    </row>
    <row r="12" spans="1:12">
      <c r="A12" s="1"/>
      <c r="B12" s="1" t="s">
        <v>266</v>
      </c>
      <c r="C12" s="1">
        <v>2.6560000000000001</v>
      </c>
      <c r="D12" s="1">
        <v>880.58508044856171</v>
      </c>
      <c r="E12" s="1">
        <v>13882.164797659678</v>
      </c>
      <c r="F12" s="1"/>
      <c r="G12" s="1">
        <v>5</v>
      </c>
      <c r="H12" s="1">
        <v>3.3680000000000003</v>
      </c>
      <c r="I12" s="1">
        <v>1658.288914987804</v>
      </c>
      <c r="J12" s="1">
        <v>19001.86105339236</v>
      </c>
      <c r="K12" s="1"/>
      <c r="L12" s="1"/>
    </row>
    <row r="13" spans="1:12">
      <c r="A13" s="1"/>
      <c r="B13" s="1" t="s">
        <v>268</v>
      </c>
      <c r="C13" s="1">
        <v>2.3359999999999999</v>
      </c>
      <c r="D13" s="1">
        <v>903.14127691564181</v>
      </c>
      <c r="E13" s="1">
        <v>14876.74381141599</v>
      </c>
      <c r="F13" s="1"/>
      <c r="G13" s="1">
        <v>6</v>
      </c>
      <c r="H13" s="1">
        <v>4.16</v>
      </c>
      <c r="I13" s="1">
        <v>1320.0528867342443</v>
      </c>
      <c r="J13" s="1">
        <v>18920.758043190832</v>
      </c>
      <c r="K13" s="1"/>
      <c r="L13" s="1"/>
    </row>
    <row r="14" spans="1:12">
      <c r="A14" s="1"/>
      <c r="B14" s="1" t="s">
        <v>270</v>
      </c>
      <c r="C14" s="1">
        <v>3.5920000000000005</v>
      </c>
      <c r="D14" s="1">
        <v>1180.2847754654983</v>
      </c>
      <c r="E14" s="1">
        <v>17493.506493506495</v>
      </c>
      <c r="F14" s="1"/>
      <c r="G14" s="1">
        <v>7</v>
      </c>
      <c r="H14" s="1">
        <v>4.12</v>
      </c>
      <c r="I14" s="1">
        <v>2117.3972137274891</v>
      </c>
      <c r="J14" s="1">
        <v>18811.586816173975</v>
      </c>
      <c r="K14" s="1"/>
      <c r="L14" s="1"/>
    </row>
    <row r="15" spans="1:12">
      <c r="A15" s="1"/>
      <c r="B15" s="1" t="s">
        <v>272</v>
      </c>
      <c r="C15" s="1">
        <v>3.2</v>
      </c>
      <c r="D15" s="1">
        <v>1242.3431973082565</v>
      </c>
      <c r="E15" s="1">
        <v>14632.042101630574</v>
      </c>
      <c r="F15" s="1"/>
      <c r="G15" s="1">
        <v>8</v>
      </c>
      <c r="H15" s="1">
        <v>4.032</v>
      </c>
      <c r="I15" s="1">
        <v>2060.1730804640029</v>
      </c>
      <c r="J15" s="1">
        <v>21603.977168109006</v>
      </c>
      <c r="K15" s="1"/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 t="s">
        <v>34</v>
      </c>
      <c r="B17" s="1"/>
      <c r="C17" s="1">
        <v>3.3411428571428567</v>
      </c>
      <c r="D17" s="1">
        <v>1076.5917718445846</v>
      </c>
      <c r="E17" s="1">
        <v>17201.081449188117</v>
      </c>
      <c r="F17" s="1"/>
      <c r="G17" s="1"/>
      <c r="H17" s="1">
        <v>4.6582857142857153</v>
      </c>
      <c r="I17" s="1">
        <v>1748.771406794858</v>
      </c>
      <c r="J17" s="1">
        <v>23445.843039976102</v>
      </c>
      <c r="K17" s="1"/>
      <c r="L17" s="1"/>
    </row>
    <row r="18" spans="1:12">
      <c r="A18" s="1" t="s">
        <v>44</v>
      </c>
      <c r="B18" s="1"/>
      <c r="C18" s="1">
        <v>0.67135678417439704</v>
      </c>
      <c r="D18" s="1">
        <v>3.5946067982312153E-2</v>
      </c>
      <c r="E18" s="1">
        <v>6.3386836456504211E-2</v>
      </c>
      <c r="F18" s="1"/>
      <c r="G18" s="1"/>
      <c r="H18" s="1"/>
      <c r="I18" s="1"/>
      <c r="J18" s="1"/>
      <c r="K18" s="1"/>
      <c r="L18" s="1"/>
    </row>
    <row r="19" spans="1:12">
      <c r="A19" s="1" t="s">
        <v>45</v>
      </c>
      <c r="B19" s="1"/>
      <c r="C19" s="19">
        <v>1.0033547276306383E-4</v>
      </c>
      <c r="D19" s="19">
        <v>1.3794525217718644E-4</v>
      </c>
      <c r="E19" s="19">
        <v>6.8091903074661043E-4</v>
      </c>
      <c r="F19" s="1"/>
      <c r="G19" s="1"/>
      <c r="H19" s="1"/>
      <c r="I19" s="1"/>
      <c r="J19" s="1"/>
      <c r="K19" s="1"/>
      <c r="L19" s="1"/>
    </row>
    <row r="20" spans="1:12">
      <c r="A20" s="1" t="s">
        <v>192</v>
      </c>
      <c r="B20" s="1"/>
      <c r="C20" s="1">
        <v>1.394219257739012</v>
      </c>
      <c r="D20" s="1">
        <v>1.6243588819173218</v>
      </c>
      <c r="E20" s="1">
        <v>1.3630447079292642</v>
      </c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ECC2F-D763-4B48-8A7C-55DD93DFBC21}">
  <dimension ref="A1:J16"/>
  <sheetViews>
    <sheetView workbookViewId="0">
      <selection activeCell="G21" sqref="G21"/>
    </sheetView>
  </sheetViews>
  <sheetFormatPr baseColWidth="10" defaultColWidth="8.83203125" defaultRowHeight="15"/>
  <sheetData>
    <row r="1" spans="1:10">
      <c r="A1" s="1"/>
      <c r="B1" s="1" t="s">
        <v>120</v>
      </c>
      <c r="C1" s="1" t="s">
        <v>287</v>
      </c>
      <c r="D1" s="1" t="s">
        <v>288</v>
      </c>
      <c r="E1" s="1"/>
      <c r="F1" s="1"/>
      <c r="G1" s="1"/>
      <c r="H1" s="1" t="s">
        <v>120</v>
      </c>
      <c r="I1" s="1" t="s">
        <v>287</v>
      </c>
      <c r="J1" s="1" t="s">
        <v>288</v>
      </c>
    </row>
    <row r="2" spans="1:10">
      <c r="A2" s="1" t="s">
        <v>100</v>
      </c>
      <c r="B2" s="1">
        <v>3.7699999999999997E-2</v>
      </c>
      <c r="C2" s="1">
        <v>1.29E-2</v>
      </c>
      <c r="D2" s="1">
        <v>6.3E-3</v>
      </c>
      <c r="E2" s="1"/>
      <c r="F2" s="1"/>
      <c r="G2" s="1" t="s">
        <v>88</v>
      </c>
      <c r="H2" s="1">
        <v>0.1182</v>
      </c>
      <c r="I2" s="1">
        <v>2.2200000000000001E-2</v>
      </c>
      <c r="J2" s="1">
        <v>5.4000000000000003E-3</v>
      </c>
    </row>
    <row r="3" spans="1:10">
      <c r="A3" s="1" t="s">
        <v>139</v>
      </c>
      <c r="B3" s="1">
        <v>5.6899999999999999E-2</v>
      </c>
      <c r="C3" s="1">
        <v>1.4800000000000001E-2</v>
      </c>
      <c r="D3" s="1">
        <v>5.5999999999999999E-3</v>
      </c>
      <c r="E3" s="1"/>
      <c r="F3" s="1"/>
      <c r="G3" s="1" t="s">
        <v>90</v>
      </c>
      <c r="H3" s="1">
        <v>9.69E-2</v>
      </c>
      <c r="I3" s="1">
        <v>2.4500000000000001E-2</v>
      </c>
      <c r="J3" s="1">
        <v>4.7000000000000002E-3</v>
      </c>
    </row>
    <row r="4" spans="1:10">
      <c r="A4" s="1" t="s">
        <v>102</v>
      </c>
      <c r="B4" s="1">
        <v>0.1017</v>
      </c>
      <c r="C4" s="1">
        <v>1.84E-2</v>
      </c>
      <c r="D4" s="1">
        <v>4.3E-3</v>
      </c>
      <c r="E4" s="1"/>
      <c r="F4" s="1"/>
      <c r="G4" s="1" t="s">
        <v>92</v>
      </c>
      <c r="H4" s="1">
        <v>0.11269999999999999</v>
      </c>
      <c r="I4" s="1">
        <v>2.2599999999999999E-2</v>
      </c>
      <c r="J4" s="1">
        <v>7.9000000000000008E-3</v>
      </c>
    </row>
    <row r="5" spans="1:10">
      <c r="A5" s="1" t="s">
        <v>103</v>
      </c>
      <c r="B5" s="1">
        <v>9.3799999999999994E-2</v>
      </c>
      <c r="C5" s="1">
        <v>2.1299999999999999E-2</v>
      </c>
      <c r="D5" s="1">
        <v>2.8E-3</v>
      </c>
      <c r="E5" s="1"/>
      <c r="F5" s="1"/>
      <c r="G5" s="1" t="s">
        <v>94</v>
      </c>
      <c r="H5" s="1">
        <v>0.1067</v>
      </c>
      <c r="I5" s="1">
        <v>2.1999999999999999E-2</v>
      </c>
      <c r="J5" s="1">
        <v>6.3E-3</v>
      </c>
    </row>
    <row r="6" spans="1:10">
      <c r="A6" s="1" t="s">
        <v>104</v>
      </c>
      <c r="B6" s="1">
        <v>6.8199999999999997E-2</v>
      </c>
      <c r="C6" s="1">
        <v>1.24E-2</v>
      </c>
      <c r="D6" s="1">
        <v>5.1999999999999998E-3</v>
      </c>
      <c r="E6" s="1"/>
      <c r="F6" s="1"/>
      <c r="G6" s="1" t="s">
        <v>96</v>
      </c>
      <c r="H6" s="1">
        <v>0.1193</v>
      </c>
      <c r="I6" s="1">
        <v>2.24E-2</v>
      </c>
      <c r="J6" s="1">
        <v>6.6E-3</v>
      </c>
    </row>
    <row r="7" spans="1:10">
      <c r="A7" s="1" t="s">
        <v>140</v>
      </c>
      <c r="B7" s="1">
        <v>7.17E-2</v>
      </c>
      <c r="C7" s="1">
        <v>9.4999999999999998E-3</v>
      </c>
      <c r="D7" s="1">
        <v>4.3E-3</v>
      </c>
      <c r="E7" s="1"/>
      <c r="F7" s="1"/>
      <c r="G7" s="1" t="s">
        <v>98</v>
      </c>
      <c r="H7" s="1">
        <v>0.12540000000000001</v>
      </c>
      <c r="I7" s="1">
        <v>2.2200000000000001E-2</v>
      </c>
      <c r="J7" s="1">
        <v>6.6E-3</v>
      </c>
    </row>
    <row r="8" spans="1:10">
      <c r="A8" s="1" t="s">
        <v>289</v>
      </c>
      <c r="B8" s="1">
        <v>0.10249999999999999</v>
      </c>
      <c r="C8" s="1">
        <v>3.5999999999999999E-3</v>
      </c>
      <c r="D8" s="1">
        <v>2.2000000000000001E-3</v>
      </c>
      <c r="E8" s="1"/>
      <c r="F8" s="1"/>
      <c r="G8" s="1" t="s">
        <v>99</v>
      </c>
      <c r="H8" s="1">
        <v>0.1113</v>
      </c>
      <c r="I8" s="1">
        <v>2.35E-2</v>
      </c>
      <c r="J8" s="1">
        <v>4.3E-3</v>
      </c>
    </row>
    <row r="9" spans="1:10">
      <c r="A9" s="1" t="s">
        <v>290</v>
      </c>
      <c r="B9" s="1">
        <v>0.1081</v>
      </c>
      <c r="C9" s="1">
        <v>1.89E-2</v>
      </c>
      <c r="D9" s="1">
        <v>4.8999999999999998E-3</v>
      </c>
      <c r="E9" s="1"/>
      <c r="F9" s="1"/>
      <c r="G9" s="1" t="s">
        <v>127</v>
      </c>
      <c r="H9" s="1">
        <v>0.1353</v>
      </c>
      <c r="I9" s="1">
        <v>2.3599999999999999E-2</v>
      </c>
      <c r="J9" s="1">
        <v>5.4000000000000003E-3</v>
      </c>
    </row>
    <row r="10" spans="1:10">
      <c r="A10" s="1" t="s">
        <v>291</v>
      </c>
      <c r="B10" s="1">
        <v>7.0800000000000002E-2</v>
      </c>
      <c r="C10" s="1">
        <v>4.1000000000000003E-3</v>
      </c>
      <c r="D10" s="1">
        <v>3.0000000000000001E-3</v>
      </c>
      <c r="E10" s="1"/>
      <c r="F10" s="1"/>
      <c r="G10" s="1"/>
      <c r="H10" s="1"/>
      <c r="I10" s="1"/>
      <c r="J10" s="1"/>
    </row>
    <row r="11" spans="1:10">
      <c r="A11" s="1" t="s">
        <v>292</v>
      </c>
      <c r="B11" s="1">
        <v>4.1099999999999998E-2</v>
      </c>
      <c r="C11" s="1">
        <v>1.03E-2</v>
      </c>
      <c r="D11" s="1">
        <v>3.7000000000000002E-3</v>
      </c>
      <c r="E11" s="1"/>
      <c r="F11" s="1"/>
      <c r="G11" s="1"/>
      <c r="H11" s="1"/>
      <c r="I11" s="1"/>
      <c r="J11" s="1"/>
    </row>
    <row r="12" spans="1:10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>
      <c r="A14" s="1" t="s">
        <v>34</v>
      </c>
      <c r="B14" s="1">
        <v>7.5249999999999997E-2</v>
      </c>
      <c r="C14" s="1">
        <v>1.2620000000000001E-2</v>
      </c>
      <c r="D14" s="1">
        <v>4.2300000000000003E-3</v>
      </c>
      <c r="E14" s="1"/>
      <c r="F14" s="1"/>
      <c r="G14" s="1"/>
      <c r="H14" s="1">
        <v>0.11572499999999999</v>
      </c>
      <c r="I14" s="1">
        <v>2.2875E-2</v>
      </c>
      <c r="J14" s="1">
        <v>5.9000000000000007E-3</v>
      </c>
    </row>
    <row r="15" spans="1:10">
      <c r="A15" s="1" t="s">
        <v>37</v>
      </c>
      <c r="B15" s="1">
        <v>7.8102135133095696E-4</v>
      </c>
      <c r="C15" s="1">
        <v>3.8739687368303616E-4</v>
      </c>
      <c r="D15" s="1">
        <v>1.2643923901657556E-2</v>
      </c>
      <c r="E15" s="1"/>
      <c r="F15" s="1"/>
      <c r="G15" s="1"/>
      <c r="H15" s="1"/>
      <c r="I15" s="1"/>
      <c r="J15" s="1"/>
    </row>
    <row r="16" spans="1:10">
      <c r="A16" s="1" t="s">
        <v>36</v>
      </c>
      <c r="B16" s="1">
        <v>5.216186088125644E-2</v>
      </c>
      <c r="C16" s="1">
        <v>4.4562077447732375E-5</v>
      </c>
      <c r="D16" s="1">
        <v>0.7840636323578124</v>
      </c>
      <c r="E16" s="1"/>
      <c r="F16" s="1"/>
      <c r="G16" s="1"/>
      <c r="H16" s="1"/>
      <c r="I16" s="1"/>
      <c r="J16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28FE6-584A-455F-AFEE-CBE948C8B223}">
  <dimension ref="A1:V27"/>
  <sheetViews>
    <sheetView zoomScale="70" zoomScaleNormal="70" workbookViewId="0">
      <selection activeCell="F34" sqref="F34"/>
    </sheetView>
  </sheetViews>
  <sheetFormatPr baseColWidth="10" defaultColWidth="8.83203125" defaultRowHeight="15"/>
  <sheetData>
    <row r="1" spans="1:22">
      <c r="A1" s="1"/>
      <c r="B1" s="1"/>
      <c r="C1" s="1"/>
      <c r="D1" s="1"/>
      <c r="E1" s="1"/>
      <c r="F1" s="1"/>
    </row>
    <row r="2" spans="1:22">
      <c r="A2" s="1" t="s">
        <v>31</v>
      </c>
      <c r="B2" s="1"/>
      <c r="C2" s="1"/>
      <c r="D2" s="1"/>
      <c r="E2" s="1" t="s">
        <v>32</v>
      </c>
      <c r="F2" s="1"/>
      <c r="I2" s="1" t="s">
        <v>31</v>
      </c>
      <c r="J2" s="1"/>
      <c r="K2" s="1"/>
      <c r="L2" s="1"/>
      <c r="M2" s="1" t="s">
        <v>32</v>
      </c>
      <c r="N2" s="1"/>
      <c r="Q2" s="1" t="s">
        <v>31</v>
      </c>
      <c r="R2" s="1"/>
      <c r="S2" s="1"/>
      <c r="T2" s="1"/>
      <c r="U2" s="1" t="s">
        <v>32</v>
      </c>
      <c r="V2" s="1"/>
    </row>
    <row r="3" spans="1:22">
      <c r="A3" s="1"/>
      <c r="B3" s="1" t="s">
        <v>33</v>
      </c>
      <c r="C3" s="1"/>
      <c r="D3" s="1"/>
      <c r="E3" s="1"/>
      <c r="F3" s="1" t="s">
        <v>33</v>
      </c>
      <c r="I3" s="1"/>
      <c r="J3" s="1" t="s">
        <v>38</v>
      </c>
      <c r="K3" s="1"/>
      <c r="L3" s="1"/>
      <c r="M3" s="1"/>
      <c r="N3" s="1" t="s">
        <v>38</v>
      </c>
      <c r="Q3" s="1"/>
      <c r="R3" s="1" t="s">
        <v>39</v>
      </c>
      <c r="S3" s="1"/>
      <c r="T3" s="1"/>
      <c r="U3" s="1"/>
      <c r="V3" s="1" t="s">
        <v>39</v>
      </c>
    </row>
    <row r="4" spans="1:22">
      <c r="A4" s="1">
        <v>3</v>
      </c>
      <c r="B4" s="1">
        <v>63.33</v>
      </c>
      <c r="C4" s="1"/>
      <c r="D4" s="1"/>
      <c r="E4" s="1">
        <v>1</v>
      </c>
      <c r="F4" s="1">
        <v>42.05</v>
      </c>
      <c r="I4" s="1">
        <v>3</v>
      </c>
      <c r="J4" s="1">
        <v>62.22</v>
      </c>
      <c r="K4" s="1"/>
      <c r="L4" s="1"/>
      <c r="M4" s="1">
        <v>1</v>
      </c>
      <c r="N4" s="1">
        <v>31.33</v>
      </c>
      <c r="Q4" s="1">
        <v>3</v>
      </c>
      <c r="R4" s="1">
        <v>69.36</v>
      </c>
      <c r="S4" s="1"/>
      <c r="T4" s="1"/>
      <c r="U4" s="1">
        <v>1</v>
      </c>
      <c r="V4" s="1">
        <v>51.26</v>
      </c>
    </row>
    <row r="5" spans="1:22">
      <c r="A5" s="1">
        <v>5</v>
      </c>
      <c r="B5" s="1">
        <v>80.19</v>
      </c>
      <c r="C5" s="1"/>
      <c r="D5" s="1"/>
      <c r="E5" s="1">
        <v>2</v>
      </c>
      <c r="F5" s="1">
        <v>36</v>
      </c>
      <c r="I5" s="1">
        <v>5</v>
      </c>
      <c r="J5" s="1">
        <v>76.67</v>
      </c>
      <c r="K5" s="1"/>
      <c r="L5" s="1"/>
      <c r="M5" s="1">
        <v>2</v>
      </c>
      <c r="N5" s="1">
        <v>13.33</v>
      </c>
      <c r="Q5" s="1">
        <v>5</v>
      </c>
      <c r="R5" s="1">
        <v>89.89</v>
      </c>
      <c r="S5" s="1"/>
      <c r="T5" s="1"/>
      <c r="U5" s="1">
        <v>2</v>
      </c>
      <c r="V5" s="1">
        <v>38.67</v>
      </c>
    </row>
    <row r="6" spans="1:22">
      <c r="A6" s="1"/>
      <c r="B6" s="1"/>
      <c r="C6" s="1"/>
      <c r="D6" s="1"/>
      <c r="E6" s="1">
        <v>4</v>
      </c>
      <c r="F6" s="1">
        <v>49</v>
      </c>
      <c r="I6" s="1"/>
      <c r="J6" s="1"/>
      <c r="K6" s="1"/>
      <c r="L6" s="1"/>
      <c r="M6" s="1">
        <v>4</v>
      </c>
      <c r="N6" s="1">
        <v>29.06</v>
      </c>
      <c r="Q6" s="1"/>
      <c r="R6" s="1"/>
      <c r="S6" s="1"/>
      <c r="T6" s="1"/>
      <c r="U6" s="1">
        <v>4</v>
      </c>
      <c r="V6" s="1">
        <v>56.28</v>
      </c>
    </row>
    <row r="7" spans="1:22">
      <c r="A7" s="1"/>
      <c r="B7" s="1"/>
      <c r="C7" s="1"/>
      <c r="D7" s="1"/>
      <c r="E7" s="1">
        <v>6</v>
      </c>
      <c r="F7" s="1">
        <v>41.82</v>
      </c>
      <c r="I7" s="1"/>
      <c r="J7" s="1"/>
      <c r="K7" s="1"/>
      <c r="L7" s="1"/>
      <c r="M7" s="1">
        <v>6</v>
      </c>
      <c r="N7" s="1">
        <v>37.25</v>
      </c>
      <c r="Q7" s="1"/>
      <c r="R7" s="1"/>
      <c r="S7" s="1"/>
      <c r="T7" s="1"/>
      <c r="U7" s="1">
        <v>6</v>
      </c>
      <c r="V7" s="1">
        <v>73.33</v>
      </c>
    </row>
    <row r="8" spans="1:22">
      <c r="A8" s="1"/>
      <c r="B8" s="1"/>
      <c r="C8" s="1"/>
      <c r="D8" s="1"/>
      <c r="E8" s="1">
        <v>7</v>
      </c>
      <c r="F8" s="1">
        <v>31.34</v>
      </c>
      <c r="I8" s="1"/>
      <c r="J8" s="1"/>
      <c r="K8" s="1"/>
      <c r="L8" s="1"/>
      <c r="M8" s="1">
        <v>7</v>
      </c>
      <c r="N8" s="1">
        <v>34.72</v>
      </c>
      <c r="Q8" s="1"/>
      <c r="R8" s="1"/>
      <c r="S8" s="1"/>
      <c r="T8" s="1"/>
      <c r="U8" s="1">
        <v>7</v>
      </c>
      <c r="V8" s="1">
        <v>35</v>
      </c>
    </row>
    <row r="9" spans="1:22">
      <c r="A9" s="1"/>
      <c r="B9" s="1"/>
      <c r="C9" s="1"/>
      <c r="D9" s="1"/>
      <c r="E9" s="1">
        <v>8</v>
      </c>
      <c r="F9" s="1">
        <v>48.15</v>
      </c>
      <c r="I9" s="1"/>
      <c r="J9" s="1"/>
      <c r="K9" s="1"/>
      <c r="L9" s="1"/>
      <c r="M9" s="1">
        <v>8</v>
      </c>
      <c r="N9" s="1">
        <v>66.67</v>
      </c>
      <c r="Q9" s="1"/>
      <c r="R9" s="1"/>
      <c r="S9" s="1"/>
      <c r="T9" s="1"/>
      <c r="U9" s="1">
        <v>8</v>
      </c>
      <c r="V9" s="1">
        <v>68.75</v>
      </c>
    </row>
    <row r="10" spans="1:22">
      <c r="A10" s="1">
        <v>1</v>
      </c>
      <c r="B10" s="1">
        <v>88.12</v>
      </c>
      <c r="C10" s="1"/>
      <c r="D10" s="1"/>
      <c r="E10" s="1">
        <v>5</v>
      </c>
      <c r="F10" s="1">
        <v>3.85</v>
      </c>
      <c r="I10" s="1">
        <v>1</v>
      </c>
      <c r="J10" s="1">
        <v>50.26</v>
      </c>
      <c r="K10" s="1"/>
      <c r="L10" s="1"/>
      <c r="M10" s="1">
        <v>5</v>
      </c>
      <c r="N10" s="1">
        <v>9.6</v>
      </c>
      <c r="Q10" s="1">
        <v>1</v>
      </c>
      <c r="R10" s="1">
        <v>59.77</v>
      </c>
      <c r="S10" s="1"/>
      <c r="T10" s="1"/>
      <c r="U10" s="1">
        <v>5</v>
      </c>
      <c r="V10" s="1">
        <v>1.5</v>
      </c>
    </row>
    <row r="11" spans="1:22">
      <c r="A11" s="1">
        <v>2</v>
      </c>
      <c r="B11" s="1">
        <v>70.2</v>
      </c>
      <c r="C11" s="1"/>
      <c r="D11" s="1"/>
      <c r="E11" s="1">
        <v>6</v>
      </c>
      <c r="F11" s="1">
        <v>64.430000000000007</v>
      </c>
      <c r="I11" s="1">
        <v>2</v>
      </c>
      <c r="J11" s="1">
        <v>75.41</v>
      </c>
      <c r="K11" s="1"/>
      <c r="L11" s="1"/>
      <c r="M11" s="1">
        <v>6</v>
      </c>
      <c r="N11" s="1">
        <v>43.8</v>
      </c>
      <c r="Q11" s="1">
        <v>2</v>
      </c>
      <c r="R11" s="1">
        <v>42.86</v>
      </c>
      <c r="S11" s="1"/>
      <c r="T11" s="1"/>
      <c r="U11" s="1">
        <v>6</v>
      </c>
      <c r="V11" s="1">
        <v>35.590000000000003</v>
      </c>
    </row>
    <row r="12" spans="1:22">
      <c r="A12" s="1">
        <v>3</v>
      </c>
      <c r="B12" s="1">
        <v>75.83</v>
      </c>
      <c r="C12" s="1"/>
      <c r="D12" s="1"/>
      <c r="E12" s="1"/>
      <c r="F12" s="1"/>
      <c r="I12" s="1">
        <v>3</v>
      </c>
      <c r="J12" s="1">
        <v>57.78</v>
      </c>
      <c r="K12" s="1"/>
      <c r="L12" s="1"/>
      <c r="M12" s="1"/>
      <c r="N12" s="1"/>
      <c r="Q12" s="1">
        <v>3</v>
      </c>
      <c r="R12" s="1">
        <v>55.3</v>
      </c>
      <c r="S12" s="1"/>
      <c r="T12" s="1"/>
      <c r="U12" s="1"/>
      <c r="V12" s="1"/>
    </row>
    <row r="13" spans="1:22">
      <c r="A13" s="1">
        <v>4</v>
      </c>
      <c r="B13" s="1">
        <v>73.12</v>
      </c>
      <c r="C13" s="1"/>
      <c r="D13" s="1"/>
      <c r="E13" s="1"/>
      <c r="F13" s="1"/>
      <c r="I13" s="1">
        <v>4</v>
      </c>
      <c r="J13" s="1">
        <v>46.44</v>
      </c>
      <c r="K13" s="1"/>
      <c r="L13" s="1"/>
      <c r="M13" s="1"/>
      <c r="N13" s="1"/>
      <c r="Q13" s="1">
        <v>4</v>
      </c>
      <c r="R13" s="1">
        <v>41.29</v>
      </c>
      <c r="S13" s="1"/>
      <c r="T13" s="1"/>
      <c r="U13" s="1"/>
      <c r="V13" s="1"/>
    </row>
    <row r="14" spans="1:22">
      <c r="A14" s="1">
        <v>8</v>
      </c>
      <c r="B14" s="1">
        <v>84.14</v>
      </c>
      <c r="C14" s="1"/>
      <c r="D14" s="1"/>
      <c r="E14" s="1"/>
      <c r="F14" s="1"/>
      <c r="I14" s="1">
        <v>8</v>
      </c>
      <c r="J14" s="1">
        <v>72.27</v>
      </c>
      <c r="K14" s="1"/>
      <c r="L14" s="1"/>
      <c r="M14" s="1"/>
      <c r="N14" s="1"/>
      <c r="Q14" s="1">
        <v>8</v>
      </c>
      <c r="R14" s="1">
        <v>56.36</v>
      </c>
      <c r="S14" s="1"/>
      <c r="T14" s="1"/>
      <c r="U14" s="1"/>
      <c r="V14" s="1"/>
    </row>
    <row r="15" spans="1:22">
      <c r="A15" s="1"/>
      <c r="B15" s="1"/>
      <c r="C15" s="1"/>
      <c r="D15" s="1"/>
      <c r="E15" s="1"/>
      <c r="F15" s="1"/>
      <c r="I15" s="1"/>
      <c r="J15" s="1"/>
      <c r="K15" s="1"/>
      <c r="L15" s="1"/>
      <c r="M15" s="1"/>
      <c r="N15" s="1"/>
      <c r="Q15" s="1"/>
      <c r="R15" s="1"/>
      <c r="S15" s="1"/>
      <c r="T15" s="1"/>
      <c r="U15" s="1"/>
      <c r="V15" s="1"/>
    </row>
    <row r="16" spans="1:22">
      <c r="A16" s="1">
        <v>5</v>
      </c>
      <c r="B16" s="1">
        <v>95.45</v>
      </c>
      <c r="C16" s="1"/>
      <c r="D16" s="1"/>
      <c r="E16" s="1">
        <v>1</v>
      </c>
      <c r="F16" s="1">
        <v>94.83</v>
      </c>
      <c r="I16" s="1">
        <v>5</v>
      </c>
      <c r="J16" s="1">
        <v>88.95</v>
      </c>
      <c r="K16" s="1"/>
      <c r="L16" s="1"/>
      <c r="M16" s="1">
        <v>1</v>
      </c>
      <c r="N16" s="1">
        <v>87.79</v>
      </c>
      <c r="Q16" s="1">
        <v>5</v>
      </c>
      <c r="R16" s="1">
        <v>79.760000000000005</v>
      </c>
      <c r="S16" s="1"/>
      <c r="T16" s="1"/>
      <c r="U16" s="1">
        <v>1</v>
      </c>
      <c r="V16" s="1">
        <v>64.95</v>
      </c>
    </row>
    <row r="17" spans="1:22">
      <c r="A17" s="1">
        <v>6</v>
      </c>
      <c r="B17" s="1">
        <v>95.97</v>
      </c>
      <c r="C17" s="1"/>
      <c r="D17" s="1"/>
      <c r="E17" s="1">
        <v>2</v>
      </c>
      <c r="F17" s="1">
        <v>88.66</v>
      </c>
      <c r="I17" s="1">
        <v>6</v>
      </c>
      <c r="J17" s="1">
        <v>91.13</v>
      </c>
      <c r="K17" s="1"/>
      <c r="L17" s="1"/>
      <c r="M17" s="1">
        <v>2</v>
      </c>
      <c r="N17" s="1">
        <v>81.290000000000006</v>
      </c>
      <c r="Q17" s="1">
        <v>6</v>
      </c>
      <c r="R17" s="1">
        <v>75.88</v>
      </c>
      <c r="S17" s="1"/>
      <c r="T17" s="1"/>
      <c r="U17" s="1">
        <v>2</v>
      </c>
      <c r="V17" s="1">
        <v>52.94</v>
      </c>
    </row>
    <row r="18" spans="1:22">
      <c r="A18" s="1">
        <v>8</v>
      </c>
      <c r="B18" s="1">
        <v>95.8</v>
      </c>
      <c r="C18" s="1"/>
      <c r="D18" s="1"/>
      <c r="E18" s="1">
        <v>7</v>
      </c>
      <c r="F18" s="1">
        <v>94.25</v>
      </c>
      <c r="I18" s="1">
        <v>8</v>
      </c>
      <c r="J18" s="1">
        <v>91.07</v>
      </c>
      <c r="K18" s="1"/>
      <c r="L18" s="1"/>
      <c r="M18" s="1">
        <v>7</v>
      </c>
      <c r="N18" s="1">
        <v>87.79</v>
      </c>
      <c r="Q18" s="1">
        <v>8</v>
      </c>
      <c r="R18" s="1">
        <v>74.39</v>
      </c>
      <c r="S18" s="1"/>
      <c r="T18" s="1"/>
      <c r="U18" s="1">
        <v>7</v>
      </c>
      <c r="V18" s="1">
        <v>65.569999999999993</v>
      </c>
    </row>
    <row r="19" spans="1:22">
      <c r="A19" s="1">
        <v>9</v>
      </c>
      <c r="B19" s="1">
        <v>94.38</v>
      </c>
      <c r="C19" s="1"/>
      <c r="D19" s="1"/>
      <c r="E19" s="1"/>
      <c r="F19" s="1"/>
      <c r="I19" s="1">
        <v>9</v>
      </c>
      <c r="J19" s="1">
        <v>89.84</v>
      </c>
      <c r="K19" s="1"/>
      <c r="L19" s="1"/>
      <c r="M19" s="1"/>
      <c r="N19" s="1"/>
      <c r="Q19" s="1">
        <v>9</v>
      </c>
      <c r="R19" s="1">
        <v>70.33</v>
      </c>
      <c r="S19" s="1"/>
      <c r="T19" s="1"/>
      <c r="U19" s="1"/>
      <c r="V19" s="1"/>
    </row>
    <row r="20" spans="1:22">
      <c r="A20" s="1">
        <v>10</v>
      </c>
      <c r="B20" s="1">
        <v>96.18</v>
      </c>
      <c r="C20" s="1"/>
      <c r="D20" s="1"/>
      <c r="E20" s="1"/>
      <c r="F20" s="1"/>
      <c r="I20" s="1">
        <v>10</v>
      </c>
      <c r="J20" s="1">
        <v>91.22</v>
      </c>
      <c r="K20" s="1"/>
      <c r="L20" s="1"/>
      <c r="M20" s="1"/>
      <c r="N20" s="1"/>
      <c r="Q20" s="1">
        <v>10</v>
      </c>
      <c r="R20" s="1">
        <v>77.14</v>
      </c>
      <c r="S20" s="1"/>
      <c r="T20" s="1"/>
      <c r="U20" s="1"/>
      <c r="V20" s="1"/>
    </row>
    <row r="21" spans="1:22">
      <c r="A21" s="1"/>
      <c r="B21" s="1"/>
      <c r="C21" s="1"/>
      <c r="D21" s="1"/>
      <c r="E21" s="1"/>
      <c r="F21" s="1"/>
      <c r="I21" s="1"/>
      <c r="J21" s="1"/>
      <c r="K21" s="1"/>
      <c r="L21" s="1"/>
      <c r="M21" s="1"/>
      <c r="N21" s="1"/>
      <c r="Q21" s="1"/>
      <c r="R21" s="1"/>
      <c r="S21" s="1"/>
      <c r="T21" s="1"/>
      <c r="U21" s="1"/>
      <c r="V21" s="1"/>
    </row>
    <row r="22" spans="1:22">
      <c r="A22" s="1"/>
      <c r="B22" s="1"/>
      <c r="C22" s="1"/>
      <c r="D22" s="1"/>
      <c r="E22" s="1"/>
      <c r="F22" s="1"/>
      <c r="I22" s="1"/>
      <c r="J22" s="1"/>
      <c r="K22" s="1"/>
      <c r="L22" s="1"/>
      <c r="M22" s="1"/>
      <c r="N22" s="1"/>
      <c r="Q22" s="1"/>
      <c r="R22" s="1"/>
      <c r="S22" s="1"/>
      <c r="T22" s="1"/>
      <c r="U22" s="1"/>
      <c r="V22" s="1"/>
    </row>
    <row r="23" spans="1:22">
      <c r="A23" s="1" t="s">
        <v>34</v>
      </c>
      <c r="B23" s="1">
        <f>AVERAGE(B4:B21)</f>
        <v>84.392499999999998</v>
      </c>
      <c r="C23" s="1"/>
      <c r="D23" s="1"/>
      <c r="E23" s="1"/>
      <c r="F23" s="1">
        <f>AVERAGE(F4:F21)</f>
        <v>54.034545454545452</v>
      </c>
      <c r="I23" s="1" t="s">
        <v>34</v>
      </c>
      <c r="J23" s="1">
        <f>AVERAGE(J4:J21)</f>
        <v>74.438333333333318</v>
      </c>
      <c r="K23" s="1"/>
      <c r="L23" s="1"/>
      <c r="M23" s="1"/>
      <c r="N23" s="1">
        <f>AVERAGE(N4:N21)</f>
        <v>47.511818181818178</v>
      </c>
      <c r="Q23" s="1" t="s">
        <v>34</v>
      </c>
      <c r="R23" s="1">
        <f>AVERAGE(R4:R21)</f>
        <v>66.027500000000003</v>
      </c>
      <c r="S23" s="1"/>
      <c r="T23" s="1"/>
      <c r="U23" s="1"/>
      <c r="V23" s="1">
        <f>AVERAGE(V4:V21)</f>
        <v>49.439999999999991</v>
      </c>
    </row>
    <row r="24" spans="1:22">
      <c r="A24" s="1" t="s">
        <v>35</v>
      </c>
      <c r="B24" s="1">
        <f>COUNT(B4:B21)</f>
        <v>12</v>
      </c>
      <c r="C24" s="1"/>
      <c r="D24" s="1"/>
      <c r="E24" s="1"/>
      <c r="F24" s="1">
        <f>COUNT(F4:F21)</f>
        <v>11</v>
      </c>
      <c r="I24" s="1" t="s">
        <v>35</v>
      </c>
      <c r="J24" s="1">
        <f>COUNT(J4:J21)</f>
        <v>12</v>
      </c>
      <c r="K24" s="1"/>
      <c r="L24" s="1"/>
      <c r="M24" s="1"/>
      <c r="N24" s="1">
        <f>COUNT(N4:N21)</f>
        <v>11</v>
      </c>
      <c r="Q24" s="1" t="s">
        <v>35</v>
      </c>
      <c r="R24" s="1">
        <f>COUNT(R4:R21)</f>
        <v>12</v>
      </c>
      <c r="S24" s="1"/>
      <c r="T24" s="1"/>
      <c r="U24" s="1"/>
      <c r="V24" s="1">
        <f>COUNT(V4:V21)</f>
        <v>11</v>
      </c>
    </row>
    <row r="25" spans="1:22">
      <c r="A25" s="1" t="s">
        <v>36</v>
      </c>
      <c r="B25" s="1">
        <f>_xlfn.F.TEST(B4:B21,F4:F21)</f>
        <v>6.2485828416185942E-3</v>
      </c>
      <c r="C25" s="1"/>
      <c r="D25" s="1"/>
      <c r="E25" s="1"/>
      <c r="F25" s="1"/>
      <c r="I25" s="1" t="s">
        <v>36</v>
      </c>
      <c r="J25" s="1">
        <f>_xlfn.F.TEST(J4:J21,N4:N21)</f>
        <v>9.1669784332814183E-2</v>
      </c>
      <c r="K25" s="1"/>
      <c r="L25" s="1"/>
      <c r="M25" s="1"/>
      <c r="N25" s="1"/>
      <c r="Q25" s="1" t="s">
        <v>36</v>
      </c>
      <c r="R25" s="1">
        <f>_xlfn.F.TEST(R4:R21,V4:V21)</f>
        <v>0.29925866586253491</v>
      </c>
      <c r="S25" s="1"/>
      <c r="T25" s="1"/>
      <c r="U25" s="1"/>
      <c r="V25" s="1"/>
    </row>
    <row r="26" spans="1:22">
      <c r="A26" s="1" t="s">
        <v>37</v>
      </c>
      <c r="B26" s="1">
        <f>_xlfn.T.TEST(B4:B21,F4:F21,2,3)</f>
        <v>6.2478249982162786E-3</v>
      </c>
      <c r="C26" s="1"/>
      <c r="D26" s="1"/>
      <c r="E26" s="1"/>
      <c r="F26" s="1"/>
      <c r="I26" s="1" t="s">
        <v>37</v>
      </c>
      <c r="J26" s="1">
        <f>_xlfn.T.TEST(J4:J21,N4:N21,2,2)</f>
        <v>1.1305472971246261E-2</v>
      </c>
      <c r="K26" s="1"/>
      <c r="L26" s="1"/>
      <c r="M26" s="1"/>
      <c r="N26" s="1"/>
      <c r="Q26" s="1" t="s">
        <v>37</v>
      </c>
      <c r="R26" s="1">
        <f>_xlfn.T.TEST(R4:R21,V4:V21,2,2)</f>
        <v>3.8421657424560232E-2</v>
      </c>
      <c r="S26" s="1"/>
      <c r="T26" s="1"/>
      <c r="U26" s="1"/>
      <c r="V26" s="1"/>
    </row>
    <row r="27" spans="1:22">
      <c r="I27" s="1"/>
      <c r="J27" s="1"/>
      <c r="K27" s="1"/>
      <c r="L27" s="1"/>
      <c r="M27" s="1"/>
      <c r="N27" s="1"/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506B6-8159-47EC-9424-212834099215}">
  <dimension ref="A1:O21"/>
  <sheetViews>
    <sheetView zoomScaleNormal="100" workbookViewId="0">
      <selection activeCell="P15" sqref="P15"/>
    </sheetView>
  </sheetViews>
  <sheetFormatPr baseColWidth="10" defaultColWidth="8.83203125" defaultRowHeight="15"/>
  <sheetData>
    <row r="1" spans="1:15">
      <c r="A1" s="1"/>
      <c r="B1" s="1" t="s">
        <v>141</v>
      </c>
      <c r="C1" s="1"/>
      <c r="D1" s="1"/>
      <c r="E1" s="1"/>
      <c r="F1" s="1"/>
      <c r="G1" s="1"/>
      <c r="H1" s="1"/>
      <c r="I1" s="1"/>
      <c r="J1" s="1" t="s">
        <v>141</v>
      </c>
      <c r="K1" s="1"/>
      <c r="L1" s="1"/>
      <c r="M1" s="1"/>
      <c r="N1" s="1"/>
      <c r="O1" s="1"/>
    </row>
    <row r="2" spans="1:15">
      <c r="A2" s="1"/>
      <c r="B2" s="22">
        <v>1000000</v>
      </c>
      <c r="C2" s="22" t="s">
        <v>142</v>
      </c>
      <c r="D2" s="22" t="s">
        <v>143</v>
      </c>
      <c r="E2" s="22" t="s">
        <v>144</v>
      </c>
      <c r="F2" s="22" t="s">
        <v>145</v>
      </c>
      <c r="G2" s="22" t="s">
        <v>293</v>
      </c>
      <c r="H2" s="1"/>
      <c r="I2" s="1"/>
      <c r="J2" s="22">
        <v>1000000</v>
      </c>
      <c r="K2" s="22" t="s">
        <v>142</v>
      </c>
      <c r="L2" s="22" t="s">
        <v>143</v>
      </c>
      <c r="M2" s="22" t="s">
        <v>144</v>
      </c>
      <c r="N2" s="22" t="s">
        <v>145</v>
      </c>
      <c r="O2" s="22" t="s">
        <v>293</v>
      </c>
    </row>
    <row r="3" spans="1:15">
      <c r="A3" s="1" t="s">
        <v>87</v>
      </c>
      <c r="B3" s="1">
        <v>1.0980000000000001</v>
      </c>
      <c r="C3" s="1">
        <v>4.4872602739726E-2</v>
      </c>
      <c r="D3" s="1">
        <v>5.5150684931506821E-2</v>
      </c>
      <c r="E3" s="1">
        <v>4.9760958904109566E-2</v>
      </c>
      <c r="F3" s="1">
        <v>0.30621164383561633</v>
      </c>
      <c r="G3" s="1">
        <v>0.29518150684931493</v>
      </c>
      <c r="H3" s="1"/>
      <c r="I3" s="1" t="s">
        <v>88</v>
      </c>
      <c r="J3" s="1">
        <v>3.5280000000000005</v>
      </c>
      <c r="K3" s="1">
        <v>1.9281300813008131E-2</v>
      </c>
      <c r="L3" s="1">
        <v>0.75213008130081305</v>
      </c>
      <c r="M3" s="1">
        <v>0.98286829268292697</v>
      </c>
      <c r="N3" s="1">
        <v>2.1196682926829267</v>
      </c>
      <c r="O3" s="1">
        <v>0.923749593495935</v>
      </c>
    </row>
    <row r="4" spans="1:15">
      <c r="A4" s="1" t="s">
        <v>89</v>
      </c>
      <c r="B4" s="1">
        <v>1.5720000000000001</v>
      </c>
      <c r="C4" s="1">
        <v>5.5282729805013926E-2</v>
      </c>
      <c r="D4" s="1">
        <v>0.51998607242339834</v>
      </c>
      <c r="E4" s="1">
        <v>0.10815710306406684</v>
      </c>
      <c r="F4" s="1">
        <v>0.9959649025069639</v>
      </c>
      <c r="G4" s="1">
        <v>0.22134986072423396</v>
      </c>
      <c r="H4" s="1"/>
      <c r="I4" s="1" t="s">
        <v>90</v>
      </c>
      <c r="J4" s="1">
        <v>1.6919999999999999</v>
      </c>
      <c r="K4" s="1">
        <v>6.7149099360836739E-2</v>
      </c>
      <c r="L4" s="1">
        <v>0.39325973271353876</v>
      </c>
      <c r="M4" s="1">
        <v>8.7598605461940759E-2</v>
      </c>
      <c r="N4" s="1">
        <v>0.71091528181289965</v>
      </c>
      <c r="O4" s="1">
        <v>0.34351237652527611</v>
      </c>
    </row>
    <row r="5" spans="1:15">
      <c r="A5" s="1" t="s">
        <v>91</v>
      </c>
      <c r="B5" s="1">
        <v>0.92880000000000007</v>
      </c>
      <c r="C5" s="1">
        <v>4.0085052631578938E-2</v>
      </c>
      <c r="D5" s="1">
        <v>7.4659521531100462E-2</v>
      </c>
      <c r="E5" s="1">
        <v>4.3551387559808606E-2</v>
      </c>
      <c r="F5" s="1">
        <v>0.53239349282296644</v>
      </c>
      <c r="G5" s="1">
        <v>0.14265301435406694</v>
      </c>
      <c r="H5" s="1"/>
      <c r="I5" s="1" t="s">
        <v>92</v>
      </c>
      <c r="J5" s="1">
        <v>1.4279999999999999</v>
      </c>
      <c r="K5" s="1">
        <v>8.995593220338978E-2</v>
      </c>
      <c r="L5" s="1">
        <v>0.51364971751412403</v>
      </c>
      <c r="M5" s="1">
        <v>0.16404519774011292</v>
      </c>
      <c r="N5" s="1">
        <v>0.631708474576271</v>
      </c>
      <c r="O5" s="1">
        <v>0.56582146892655349</v>
      </c>
    </row>
    <row r="6" spans="1:15">
      <c r="A6" s="1" t="s">
        <v>93</v>
      </c>
      <c r="B6" s="1">
        <v>1.2720000000000002</v>
      </c>
      <c r="C6" s="1">
        <v>5.62917378917379E-2</v>
      </c>
      <c r="D6" s="1">
        <v>0.10388603988603989</v>
      </c>
      <c r="E6" s="1">
        <v>5.798290598290598E-2</v>
      </c>
      <c r="F6" s="1">
        <v>0.74073162393162395</v>
      </c>
      <c r="G6" s="1">
        <v>0.19146438746438746</v>
      </c>
      <c r="H6" s="1"/>
      <c r="I6" s="1" t="s">
        <v>94</v>
      </c>
      <c r="J6" s="1">
        <v>3</v>
      </c>
      <c r="K6" s="1">
        <v>0.17628865979381442</v>
      </c>
      <c r="L6" s="1">
        <v>1.0965323336457355</v>
      </c>
      <c r="M6" s="1">
        <v>0.34470477975632613</v>
      </c>
      <c r="N6" s="1">
        <v>1.3259606373008435</v>
      </c>
      <c r="O6" s="1">
        <v>1.1679475164011246</v>
      </c>
    </row>
    <row r="7" spans="1:15">
      <c r="A7" s="1" t="s">
        <v>95</v>
      </c>
      <c r="B7" s="1">
        <v>1.6559999999999999</v>
      </c>
      <c r="C7" s="1">
        <v>7.0504087193460449E-2</v>
      </c>
      <c r="D7" s="1">
        <v>0.55388010899182527</v>
      </c>
      <c r="E7" s="1">
        <v>0.10727901907356943</v>
      </c>
      <c r="F7" s="1">
        <v>1.0152588555858306</v>
      </c>
      <c r="G7" s="1">
        <v>0.21929591280653937</v>
      </c>
      <c r="H7" s="1"/>
      <c r="I7" s="1" t="s">
        <v>96</v>
      </c>
      <c r="J7" s="1">
        <v>1.6320000000000001</v>
      </c>
      <c r="K7" s="1">
        <v>8.8800000000000004E-2</v>
      </c>
      <c r="L7" s="1">
        <v>0.38688</v>
      </c>
      <c r="M7" s="1">
        <v>8.1984000000000001E-2</v>
      </c>
      <c r="N7" s="1">
        <v>0.70147199999999998</v>
      </c>
      <c r="O7" s="1">
        <v>0.342144</v>
      </c>
    </row>
    <row r="8" spans="1:15">
      <c r="A8" s="1" t="s">
        <v>97</v>
      </c>
      <c r="B8" s="1">
        <v>1.1448</v>
      </c>
      <c r="C8" s="1">
        <v>8.3354101382488416E-2</v>
      </c>
      <c r="D8" s="1">
        <v>5.8031336405529911E-2</v>
      </c>
      <c r="E8" s="1">
        <v>5.1700645161290283E-2</v>
      </c>
      <c r="F8" s="1">
        <v>0.32880027649769561</v>
      </c>
      <c r="G8" s="1">
        <v>0.31218221198156654</v>
      </c>
      <c r="H8" s="1"/>
      <c r="I8" s="1" t="s">
        <v>98</v>
      </c>
      <c r="J8" s="1">
        <v>1.3919999999999999</v>
      </c>
      <c r="K8" s="1">
        <v>3.7713051305130509E-2</v>
      </c>
      <c r="L8" s="1">
        <v>0.30508730873087309</v>
      </c>
      <c r="M8" s="1">
        <v>0.39630027002700269</v>
      </c>
      <c r="N8" s="1">
        <v>0.86113555355535554</v>
      </c>
      <c r="O8" s="1">
        <v>0.37067794779477942</v>
      </c>
    </row>
    <row r="9" spans="1:15">
      <c r="A9" s="1" t="s">
        <v>87</v>
      </c>
      <c r="B9" s="1">
        <v>1.1808000000000001</v>
      </c>
      <c r="C9" s="1">
        <v>4.4802698145025299E-2</v>
      </c>
      <c r="D9" s="1">
        <v>8.0644856661045539E-2</v>
      </c>
      <c r="E9" s="1">
        <v>7.6662394603709966E-2</v>
      </c>
      <c r="F9" s="1">
        <v>0.59239123102866786</v>
      </c>
      <c r="G9" s="1">
        <v>0.10752647554806073</v>
      </c>
      <c r="H9" s="1"/>
      <c r="I9" s="1" t="s">
        <v>88</v>
      </c>
      <c r="J9" s="1">
        <v>1.9440000000000002</v>
      </c>
      <c r="K9" s="1">
        <v>9.4974045801526769E-2</v>
      </c>
      <c r="L9" s="1">
        <v>0.70191755725190885</v>
      </c>
      <c r="M9" s="1">
        <v>0.10536183206106876</v>
      </c>
      <c r="N9" s="1">
        <v>0.56094045801526748</v>
      </c>
      <c r="O9" s="1">
        <v>0.35318473282442769</v>
      </c>
    </row>
    <row r="10" spans="1:15">
      <c r="A10" s="1" t="s">
        <v>89</v>
      </c>
      <c r="B10" s="1">
        <v>0.87240000000000006</v>
      </c>
      <c r="C10" s="1">
        <v>2.6669222797927463E-2</v>
      </c>
      <c r="D10" s="1">
        <v>6.7351088082901564E-2</v>
      </c>
      <c r="E10" s="1">
        <v>3.4805595854922287E-2</v>
      </c>
      <c r="F10" s="1">
        <v>0.19301284974093263</v>
      </c>
      <c r="G10" s="1">
        <v>9.6732435233160635E-2</v>
      </c>
      <c r="H10" s="1"/>
      <c r="I10" s="1" t="s">
        <v>90</v>
      </c>
      <c r="J10" s="1">
        <v>1.536</v>
      </c>
      <c r="K10" s="1">
        <v>4.2377928162415424E-2</v>
      </c>
      <c r="L10" s="1">
        <v>0.4445684539302448</v>
      </c>
      <c r="M10" s="1">
        <v>5.9169182717334741E-2</v>
      </c>
      <c r="N10" s="1">
        <v>0.54691514836022914</v>
      </c>
      <c r="O10" s="1">
        <v>8.1557522123893833E-2</v>
      </c>
    </row>
    <row r="11" spans="1:15">
      <c r="A11" s="1" t="s">
        <v>91</v>
      </c>
      <c r="B11" s="1">
        <v>1.3080000000000003</v>
      </c>
      <c r="C11" s="1">
        <v>4.2313986679352988E-2</v>
      </c>
      <c r="D11" s="1">
        <v>5.973739295908656E-2</v>
      </c>
      <c r="E11" s="1">
        <v>7.0938154138915299E-2</v>
      </c>
      <c r="F11" s="1">
        <v>0.2003691722169362</v>
      </c>
      <c r="G11" s="1">
        <v>0.13440913415794478</v>
      </c>
      <c r="H11" s="1"/>
      <c r="I11" s="1" t="s">
        <v>92</v>
      </c>
      <c r="J11" s="1">
        <v>2.0760000000000001</v>
      </c>
      <c r="K11" s="1">
        <v>6.1439252336448577E-2</v>
      </c>
      <c r="L11" s="1">
        <v>0.58744548286604348</v>
      </c>
      <c r="M11" s="1">
        <v>7.6529595015576296E-2</v>
      </c>
      <c r="N11" s="1">
        <v>0.77391900311526451</v>
      </c>
      <c r="O11" s="1">
        <v>0.10778816199376945</v>
      </c>
    </row>
    <row r="12" spans="1:15">
      <c r="A12" s="1" t="s">
        <v>93</v>
      </c>
      <c r="B12" s="1">
        <v>0.88439999999999996</v>
      </c>
      <c r="C12" s="1">
        <v>2.9284768211920546E-2</v>
      </c>
      <c r="D12" s="1">
        <v>4.1835383159886497E-2</v>
      </c>
      <c r="E12" s="1">
        <v>4.4345506149479685E-2</v>
      </c>
      <c r="F12" s="1">
        <v>0.1305263954588459</v>
      </c>
      <c r="G12" s="1">
        <v>8.6180889309366182E-2</v>
      </c>
      <c r="H12" s="1"/>
      <c r="I12" s="1" t="s">
        <v>94</v>
      </c>
      <c r="J12" s="1">
        <v>1.4039999999999999</v>
      </c>
      <c r="K12" s="1">
        <v>6.7968208092485535E-2</v>
      </c>
      <c r="L12" s="1">
        <v>0.50012427745664723</v>
      </c>
      <c r="M12" s="1">
        <v>6.6953757225433508E-2</v>
      </c>
      <c r="N12" s="1">
        <v>0.36926011560693633</v>
      </c>
      <c r="O12" s="1">
        <v>0.23332369942196521</v>
      </c>
    </row>
    <row r="13" spans="1:15">
      <c r="A13" s="1" t="s">
        <v>95</v>
      </c>
      <c r="B13" s="1">
        <v>1.4640000000000002</v>
      </c>
      <c r="C13" s="1">
        <v>4.6286588475267718E-2</v>
      </c>
      <c r="D13" s="1">
        <v>0.11198368179500257</v>
      </c>
      <c r="E13" s="1">
        <v>4.9272819989801125E-2</v>
      </c>
      <c r="F13" s="1">
        <v>0.29787659357470686</v>
      </c>
      <c r="G13" s="1">
        <v>0.14632534421213669</v>
      </c>
      <c r="H13" s="1"/>
      <c r="I13" s="1"/>
      <c r="J13" s="1"/>
      <c r="K13" s="1"/>
      <c r="L13" s="1"/>
      <c r="M13" s="1"/>
      <c r="N13" s="1"/>
      <c r="O13" s="1"/>
    </row>
    <row r="14" spans="1:15">
      <c r="A14" s="1" t="s">
        <v>97</v>
      </c>
      <c r="B14" s="1">
        <v>1.3680000000000001</v>
      </c>
      <c r="C14" s="1">
        <v>5.0492703862660929E-2</v>
      </c>
      <c r="D14" s="1">
        <v>9.6288412017167341E-2</v>
      </c>
      <c r="E14" s="1">
        <v>8.9242918454935594E-2</v>
      </c>
      <c r="F14" s="1">
        <v>0.68810987124463496</v>
      </c>
      <c r="G14" s="1">
        <v>0.12799313304721027</v>
      </c>
      <c r="H14" s="1"/>
      <c r="I14" s="1"/>
      <c r="J14" s="1"/>
      <c r="K14" s="1"/>
      <c r="L14" s="1"/>
      <c r="M14" s="1"/>
      <c r="N14" s="1"/>
      <c r="O14" s="1"/>
    </row>
    <row r="15" spans="1: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1" t="s">
        <v>34</v>
      </c>
      <c r="B18" s="1">
        <v>1.2291000000000001</v>
      </c>
      <c r="C18" s="1">
        <v>4.9186689984680045E-2</v>
      </c>
      <c r="D18" s="1">
        <v>0.15195288157037423</v>
      </c>
      <c r="E18" s="1">
        <v>6.5308284078126236E-2</v>
      </c>
      <c r="F18" s="1">
        <v>0.50180390903711836</v>
      </c>
      <c r="G18" s="1">
        <v>0.17344119214066567</v>
      </c>
      <c r="H18" s="1"/>
      <c r="I18" s="1"/>
      <c r="J18" s="1">
        <v>1.9632000000000001</v>
      </c>
      <c r="K18" s="1">
        <v>7.4594747786905585E-2</v>
      </c>
      <c r="L18" s="1">
        <v>0.5681594945409929</v>
      </c>
      <c r="M18" s="1">
        <v>0.23655155126877228</v>
      </c>
      <c r="N18" s="1">
        <v>0.86018949650259935</v>
      </c>
      <c r="O18" s="1">
        <v>0.44897070195077243</v>
      </c>
    </row>
    <row r="19" spans="1:15">
      <c r="A19" s="1" t="s">
        <v>37</v>
      </c>
      <c r="B19" s="3">
        <v>4.0298730278213249E-3</v>
      </c>
      <c r="C19" s="1">
        <v>0.10667477300155602</v>
      </c>
      <c r="D19" s="3">
        <v>1.3086489790582192E-4</v>
      </c>
      <c r="E19" s="3">
        <v>5.2887130469597948E-2</v>
      </c>
      <c r="F19" s="3">
        <v>5.5262753964036342E-2</v>
      </c>
      <c r="G19" s="3">
        <v>3.4680063015428766E-2</v>
      </c>
      <c r="H19" s="1"/>
      <c r="I19" s="1"/>
      <c r="J19" s="1"/>
      <c r="K19" s="1"/>
      <c r="L19" s="1"/>
      <c r="M19" s="1"/>
      <c r="N19" s="1"/>
      <c r="O19" s="1"/>
    </row>
    <row r="20" spans="1:15">
      <c r="A20" s="1" t="s">
        <v>36</v>
      </c>
      <c r="B20" s="1">
        <v>2.2296439005280969E-3</v>
      </c>
      <c r="C20" s="1">
        <v>2.9702827681822109E-3</v>
      </c>
      <c r="D20" s="1">
        <v>0.4292894834908661</v>
      </c>
      <c r="E20" s="1">
        <v>1.2931085307488859E-9</v>
      </c>
      <c r="F20" s="1">
        <v>0.11797103541723476</v>
      </c>
      <c r="G20" s="1">
        <v>1.8993764609542719E-5</v>
      </c>
      <c r="H20" s="1"/>
      <c r="I20" s="1"/>
      <c r="J20" s="1"/>
      <c r="K20" s="1"/>
      <c r="L20" s="1"/>
      <c r="M20" s="1"/>
      <c r="N20" s="1"/>
      <c r="O20" s="1"/>
    </row>
    <row r="21" spans="1: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FCCA1-5DF0-4D41-8678-101023426E46}">
  <dimension ref="A1:W27"/>
  <sheetViews>
    <sheetView zoomScale="80" zoomScaleNormal="80" workbookViewId="0">
      <selection activeCell="K30" sqref="K30"/>
    </sheetView>
  </sheetViews>
  <sheetFormatPr baseColWidth="10" defaultColWidth="8.83203125" defaultRowHeight="15"/>
  <sheetData>
    <row r="1" spans="1:23">
      <c r="A1" s="1" t="s">
        <v>46</v>
      </c>
      <c r="B1" s="1" t="s">
        <v>40</v>
      </c>
      <c r="C1" s="1"/>
      <c r="D1" s="1"/>
      <c r="E1" s="1" t="s">
        <v>41</v>
      </c>
      <c r="F1" s="1"/>
      <c r="G1" s="1"/>
      <c r="H1" s="1"/>
      <c r="I1" s="1" t="s">
        <v>50</v>
      </c>
      <c r="J1" s="1" t="s">
        <v>40</v>
      </c>
      <c r="K1" s="1"/>
      <c r="L1" s="1"/>
      <c r="M1" s="1" t="s">
        <v>41</v>
      </c>
      <c r="N1" s="1"/>
      <c r="O1" s="1"/>
      <c r="P1" s="1"/>
      <c r="Q1" s="1"/>
      <c r="R1" s="1" t="s">
        <v>41</v>
      </c>
      <c r="S1" s="1"/>
      <c r="T1" s="1"/>
      <c r="U1" s="1"/>
      <c r="V1" s="1"/>
      <c r="W1" s="1"/>
    </row>
    <row r="2" spans="1:23" ht="16">
      <c r="A2" s="1"/>
      <c r="B2" s="8" t="s">
        <v>43</v>
      </c>
      <c r="C2" s="8"/>
      <c r="D2" s="1"/>
      <c r="E2" s="8" t="s">
        <v>43</v>
      </c>
      <c r="I2" s="1"/>
      <c r="J2" s="12" t="s">
        <v>47</v>
      </c>
      <c r="K2" s="1"/>
      <c r="L2" s="1"/>
      <c r="M2" s="12" t="s">
        <v>47</v>
      </c>
    </row>
    <row r="3" spans="1:23">
      <c r="A3" s="9">
        <v>3</v>
      </c>
      <c r="B3" s="9">
        <v>1</v>
      </c>
      <c r="C3" s="9"/>
      <c r="D3" s="9">
        <v>4</v>
      </c>
      <c r="E3" s="1">
        <v>0.25</v>
      </c>
      <c r="I3" s="9">
        <v>3</v>
      </c>
      <c r="J3" s="9">
        <v>1.1818181818181819</v>
      </c>
      <c r="K3" s="9"/>
      <c r="L3" s="9">
        <v>4</v>
      </c>
      <c r="M3" s="1">
        <v>0.5</v>
      </c>
    </row>
    <row r="4" spans="1:23">
      <c r="A4" s="9">
        <v>5</v>
      </c>
      <c r="B4" s="9">
        <v>1</v>
      </c>
      <c r="C4" s="9"/>
      <c r="D4" s="9"/>
      <c r="E4" s="1"/>
      <c r="I4" s="9">
        <v>5</v>
      </c>
      <c r="J4" s="9">
        <v>0.81818181818181823</v>
      </c>
      <c r="K4" s="9"/>
      <c r="L4" s="9"/>
      <c r="M4" s="1"/>
    </row>
    <row r="5" spans="1:23">
      <c r="A5" s="9"/>
      <c r="B5" s="9"/>
      <c r="C5" s="9"/>
      <c r="D5" s="9"/>
      <c r="E5" s="1"/>
      <c r="I5" s="9"/>
      <c r="J5" s="9"/>
      <c r="K5" s="9"/>
      <c r="L5" s="9">
        <v>6</v>
      </c>
      <c r="M5" s="1">
        <v>0.39215686274509803</v>
      </c>
    </row>
    <row r="6" spans="1:23">
      <c r="A6" s="9"/>
      <c r="B6" s="9"/>
      <c r="C6" s="9"/>
      <c r="D6" s="9">
        <v>6</v>
      </c>
      <c r="E6" s="1">
        <v>0.36363636363636365</v>
      </c>
      <c r="I6" s="9">
        <v>8</v>
      </c>
      <c r="J6" s="9">
        <v>1.0588235294117647</v>
      </c>
      <c r="K6" s="9"/>
      <c r="L6" s="9">
        <v>7</v>
      </c>
      <c r="M6" s="1">
        <v>0.78431372549019607</v>
      </c>
    </row>
    <row r="7" spans="1:23">
      <c r="A7" s="9">
        <v>8</v>
      </c>
      <c r="B7" s="9">
        <v>0.90909090909090906</v>
      </c>
      <c r="C7" s="9"/>
      <c r="D7" s="9">
        <v>7</v>
      </c>
      <c r="E7" s="1">
        <v>0.90909090909090906</v>
      </c>
      <c r="I7" s="9">
        <v>9</v>
      </c>
      <c r="J7" s="9">
        <v>0.94117647058823528</v>
      </c>
      <c r="K7" s="9"/>
      <c r="L7" s="9">
        <v>10</v>
      </c>
      <c r="M7" s="1">
        <v>0.94117647058823528</v>
      </c>
    </row>
    <row r="8" spans="1:23">
      <c r="A8" s="9">
        <v>9</v>
      </c>
      <c r="B8" s="9">
        <v>1.0909090909090908</v>
      </c>
      <c r="C8" s="9"/>
      <c r="D8" s="9">
        <v>10</v>
      </c>
      <c r="E8" s="1">
        <v>1.0909090909090908</v>
      </c>
      <c r="I8" s="9"/>
      <c r="J8" s="9"/>
      <c r="K8" s="9"/>
      <c r="L8" s="9"/>
      <c r="M8" s="1"/>
    </row>
    <row r="9" spans="1:23">
      <c r="A9" s="9"/>
      <c r="B9" s="9"/>
      <c r="C9" s="9"/>
      <c r="D9" s="9"/>
      <c r="E9" s="1"/>
      <c r="I9" s="10">
        <v>3</v>
      </c>
      <c r="J9" s="10">
        <v>1</v>
      </c>
      <c r="K9" s="10"/>
      <c r="L9" s="10">
        <v>2</v>
      </c>
      <c r="M9" s="1">
        <v>0.70408163265306123</v>
      </c>
    </row>
    <row r="10" spans="1:23">
      <c r="A10" s="10">
        <v>3</v>
      </c>
      <c r="B10" s="10">
        <v>1</v>
      </c>
      <c r="C10" s="10"/>
      <c r="D10" s="10">
        <v>2</v>
      </c>
      <c r="E10" s="1">
        <v>0.66666666666666663</v>
      </c>
      <c r="I10" s="10"/>
      <c r="J10" s="10"/>
      <c r="K10" s="10"/>
      <c r="L10" s="10">
        <v>5</v>
      </c>
      <c r="M10" s="1">
        <v>1.1224489795918366</v>
      </c>
    </row>
    <row r="11" spans="1:23">
      <c r="A11" s="10"/>
      <c r="B11" s="10"/>
      <c r="C11" s="10"/>
      <c r="D11" s="10">
        <v>5</v>
      </c>
      <c r="E11" s="1">
        <v>0.77777777777777779</v>
      </c>
      <c r="I11" s="10"/>
      <c r="J11" s="10"/>
      <c r="K11" s="10"/>
      <c r="L11" s="10"/>
      <c r="M11" s="1"/>
    </row>
    <row r="12" spans="1:23">
      <c r="A12" s="10"/>
      <c r="B12" s="10"/>
      <c r="C12" s="10"/>
      <c r="D12" s="10"/>
      <c r="E12" s="1"/>
      <c r="I12" s="10">
        <v>7</v>
      </c>
      <c r="J12" s="10">
        <v>1.2840909090909092</v>
      </c>
      <c r="K12" s="10"/>
      <c r="L12" s="10"/>
      <c r="M12" s="1"/>
    </row>
    <row r="13" spans="1:23">
      <c r="A13" s="10">
        <v>7</v>
      </c>
      <c r="B13" s="10">
        <v>1.6666666666666667</v>
      </c>
      <c r="C13" s="10"/>
      <c r="D13" s="10"/>
      <c r="E13" s="1"/>
      <c r="I13" s="10">
        <v>8</v>
      </c>
      <c r="J13" s="10">
        <v>0.94318181818181823</v>
      </c>
      <c r="K13" s="10"/>
      <c r="L13" s="10">
        <v>6</v>
      </c>
      <c r="M13" s="1">
        <v>0.56818181818181823</v>
      </c>
    </row>
    <row r="14" spans="1:23">
      <c r="A14" s="10">
        <v>8</v>
      </c>
      <c r="B14" s="10">
        <v>0.6</v>
      </c>
      <c r="C14" s="10"/>
      <c r="D14" s="10">
        <v>6</v>
      </c>
      <c r="E14" s="1">
        <v>0.53333333333333333</v>
      </c>
      <c r="I14" s="10">
        <v>9</v>
      </c>
      <c r="J14" s="10">
        <v>0.77272727272727271</v>
      </c>
      <c r="K14" s="10"/>
      <c r="L14" s="10">
        <v>10</v>
      </c>
      <c r="M14" s="1">
        <v>0.625</v>
      </c>
    </row>
    <row r="15" spans="1:23">
      <c r="A15" s="10">
        <v>9</v>
      </c>
      <c r="B15" s="10">
        <v>0.73333333333333328</v>
      </c>
      <c r="C15" s="10"/>
      <c r="D15" s="10">
        <v>10</v>
      </c>
      <c r="E15" s="1">
        <v>0.84866666666666668</v>
      </c>
      <c r="I15" s="1"/>
      <c r="J15" s="1"/>
      <c r="K15" s="1"/>
      <c r="L15" s="1"/>
      <c r="M15" s="1"/>
    </row>
    <row r="16" spans="1:23">
      <c r="A16" s="1"/>
      <c r="B16" s="1"/>
      <c r="C16" s="1"/>
      <c r="D16" s="1"/>
      <c r="E16" s="1"/>
      <c r="I16" s="1"/>
      <c r="J16" s="1"/>
      <c r="K16" s="1"/>
      <c r="L16" s="1"/>
      <c r="M16" s="1"/>
    </row>
    <row r="17" spans="1:23">
      <c r="A17" s="1"/>
      <c r="B17" s="1"/>
      <c r="C17" s="1"/>
      <c r="D17" s="1"/>
      <c r="E17" s="1"/>
      <c r="I17" s="3">
        <v>3</v>
      </c>
      <c r="J17" s="3">
        <v>1.186246418338109</v>
      </c>
      <c r="K17" s="3"/>
      <c r="L17" s="3">
        <v>1</v>
      </c>
      <c r="M17" s="3">
        <v>1.1002865329512894</v>
      </c>
    </row>
    <row r="18" spans="1:23">
      <c r="A18" s="3">
        <v>3</v>
      </c>
      <c r="B18" s="3">
        <v>0.81081081081081074</v>
      </c>
      <c r="C18" s="3"/>
      <c r="D18" s="3">
        <v>1</v>
      </c>
      <c r="E18" s="3">
        <v>0.89189189189189189</v>
      </c>
      <c r="I18" s="3">
        <v>4</v>
      </c>
      <c r="J18" s="3">
        <v>1.0401146131805159</v>
      </c>
      <c r="K18" s="3"/>
      <c r="L18" s="3">
        <v>2</v>
      </c>
      <c r="M18" s="3">
        <v>0.70487106017191981</v>
      </c>
    </row>
    <row r="19" spans="1:23">
      <c r="A19" s="3">
        <v>4</v>
      </c>
      <c r="B19" s="3">
        <v>1.0540540540540539</v>
      </c>
      <c r="C19" s="3"/>
      <c r="D19" s="3">
        <v>2</v>
      </c>
      <c r="E19" s="3">
        <v>0.72972972972972971</v>
      </c>
      <c r="I19" s="3">
        <v>8</v>
      </c>
      <c r="J19" s="3">
        <v>0.77363896848137537</v>
      </c>
      <c r="K19" s="3"/>
      <c r="L19" s="3">
        <v>5</v>
      </c>
      <c r="M19" s="3">
        <v>0.44699140401146131</v>
      </c>
    </row>
    <row r="20" spans="1:23">
      <c r="A20" s="3">
        <v>8</v>
      </c>
      <c r="B20" s="3">
        <v>1.1351351351351351</v>
      </c>
      <c r="C20" s="3"/>
      <c r="D20" s="3">
        <v>5</v>
      </c>
      <c r="E20" s="3">
        <v>0.81081081081081074</v>
      </c>
      <c r="I20" s="3"/>
      <c r="J20" s="3"/>
      <c r="K20" s="3"/>
      <c r="L20" s="3">
        <v>6</v>
      </c>
      <c r="M20" s="3">
        <v>0.84240687679083093</v>
      </c>
    </row>
    <row r="21" spans="1:23">
      <c r="A21" s="3"/>
      <c r="B21" s="3"/>
      <c r="C21" s="3"/>
      <c r="D21" s="3">
        <v>6</v>
      </c>
      <c r="E21" s="3">
        <v>0.77027027027027029</v>
      </c>
      <c r="I21" s="3"/>
      <c r="J21" s="3"/>
      <c r="K21" s="3"/>
      <c r="L21" s="3">
        <v>7</v>
      </c>
      <c r="M21" s="3">
        <v>0.90257879656160467</v>
      </c>
    </row>
    <row r="22" spans="1:23">
      <c r="A22" s="3"/>
      <c r="B22" s="3"/>
      <c r="C22" s="3"/>
      <c r="D22" s="3">
        <v>7</v>
      </c>
      <c r="E22" s="3">
        <v>0.89189189189189189</v>
      </c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2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>
      <c r="A24" s="1"/>
      <c r="B24" s="1"/>
      <c r="C24" s="1"/>
      <c r="D24" s="1"/>
      <c r="E24" s="1"/>
      <c r="F24" s="1"/>
      <c r="G24" s="1"/>
      <c r="H24" s="1"/>
      <c r="I24" s="1" t="s">
        <v>48</v>
      </c>
      <c r="J24" s="1"/>
      <c r="K24" s="1"/>
      <c r="L24" s="1"/>
      <c r="M24" s="1"/>
      <c r="N24" s="1"/>
      <c r="O24" s="1">
        <v>0.32896704304401536</v>
      </c>
      <c r="P24" s="1"/>
      <c r="Q24" s="1"/>
      <c r="R24" s="1"/>
      <c r="S24" s="1"/>
      <c r="T24" s="1"/>
      <c r="U24" s="1"/>
      <c r="V24" s="1"/>
      <c r="W24" s="1"/>
    </row>
    <row r="25" spans="1:23">
      <c r="A25" s="1"/>
      <c r="B25" s="1"/>
      <c r="C25" s="1"/>
      <c r="D25" s="1"/>
      <c r="E25" s="1"/>
      <c r="F25" s="1"/>
      <c r="G25" s="1"/>
      <c r="H25" s="1"/>
      <c r="I25" s="1" t="s">
        <v>49</v>
      </c>
      <c r="J25" s="1"/>
      <c r="K25" s="1"/>
      <c r="L25" s="1"/>
      <c r="M25" s="1"/>
      <c r="N25" s="1"/>
      <c r="O25" s="11">
        <v>6.250478694806513E-3</v>
      </c>
      <c r="P25" s="1"/>
      <c r="Q25" s="1"/>
      <c r="R25" s="1"/>
      <c r="S25" s="1"/>
      <c r="T25" s="1"/>
      <c r="U25" s="1"/>
      <c r="V25" s="1"/>
      <c r="W25" s="1"/>
    </row>
    <row r="26" spans="1:23">
      <c r="A26" s="1" t="s">
        <v>44</v>
      </c>
      <c r="B26" s="1"/>
      <c r="C26" s="1"/>
      <c r="D26" s="1"/>
      <c r="E26" s="1"/>
      <c r="F26" s="1"/>
      <c r="G26" s="1"/>
      <c r="H26" s="1">
        <v>0.58078582793835487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>
      <c r="A27" s="1" t="s">
        <v>45</v>
      </c>
      <c r="B27" s="1"/>
      <c r="C27" s="1"/>
      <c r="D27" s="1"/>
      <c r="E27" s="1"/>
      <c r="F27" s="1"/>
      <c r="G27" s="1"/>
      <c r="H27" s="11">
        <v>1.6952468171992394E-2</v>
      </c>
      <c r="I27" s="1"/>
      <c r="J27" s="1"/>
      <c r="K27" s="1"/>
      <c r="L27" s="1"/>
      <c r="M27" s="1"/>
      <c r="N27" s="1"/>
      <c r="O27" s="1"/>
      <c r="P27" s="1"/>
      <c r="Q27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31E8-993F-4308-8F4A-F9FBB7BB662C}">
  <dimension ref="A1:J9"/>
  <sheetViews>
    <sheetView workbookViewId="0">
      <selection activeCell="G19" sqref="G19"/>
    </sheetView>
  </sheetViews>
  <sheetFormatPr baseColWidth="10" defaultColWidth="8.83203125" defaultRowHeight="15"/>
  <sheetData>
    <row r="1" spans="1:10">
      <c r="A1" t="s">
        <v>53</v>
      </c>
      <c r="G1" t="s">
        <v>54</v>
      </c>
    </row>
    <row r="2" spans="1:10">
      <c r="B2" t="s">
        <v>51</v>
      </c>
      <c r="C2">
        <v>272</v>
      </c>
      <c r="D2" t="s">
        <v>22</v>
      </c>
      <c r="H2" t="s">
        <v>51</v>
      </c>
      <c r="I2">
        <v>102</v>
      </c>
      <c r="J2" t="s">
        <v>22</v>
      </c>
    </row>
    <row r="3" spans="1:10">
      <c r="B3" t="s">
        <v>1</v>
      </c>
      <c r="C3">
        <v>104</v>
      </c>
      <c r="D3">
        <v>38.235294117647058</v>
      </c>
      <c r="H3" t="s">
        <v>1</v>
      </c>
      <c r="I3">
        <v>30</v>
      </c>
      <c r="J3">
        <v>29.411764705882355</v>
      </c>
    </row>
    <row r="4" spans="1:10">
      <c r="B4" t="s">
        <v>2</v>
      </c>
      <c r="C4">
        <v>65</v>
      </c>
      <c r="D4">
        <v>23.897058823529413</v>
      </c>
      <c r="H4" t="s">
        <v>2</v>
      </c>
      <c r="I4">
        <v>20</v>
      </c>
      <c r="J4">
        <v>19.607843137254903</v>
      </c>
    </row>
    <row r="5" spans="1:10">
      <c r="B5" t="s">
        <v>3</v>
      </c>
      <c r="C5">
        <v>42</v>
      </c>
      <c r="D5">
        <v>15.441176470588236</v>
      </c>
      <c r="H5" t="s">
        <v>3</v>
      </c>
      <c r="I5">
        <v>19</v>
      </c>
      <c r="J5">
        <v>18.627450980392158</v>
      </c>
    </row>
    <row r="6" spans="1:10">
      <c r="B6" t="s">
        <v>4</v>
      </c>
      <c r="C6">
        <v>21</v>
      </c>
      <c r="D6">
        <v>7.7205882352941178</v>
      </c>
      <c r="H6" t="s">
        <v>4</v>
      </c>
      <c r="I6">
        <v>17</v>
      </c>
      <c r="J6">
        <v>16.666666666666664</v>
      </c>
    </row>
    <row r="7" spans="1:10">
      <c r="B7" t="s">
        <v>5</v>
      </c>
      <c r="C7">
        <v>26</v>
      </c>
      <c r="D7">
        <v>9.5588235294117645</v>
      </c>
      <c r="H7" t="s">
        <v>5</v>
      </c>
      <c r="I7">
        <v>7</v>
      </c>
      <c r="J7">
        <v>6.8627450980392162</v>
      </c>
    </row>
    <row r="8" spans="1:10">
      <c r="B8" t="s">
        <v>6</v>
      </c>
      <c r="C8">
        <v>9</v>
      </c>
      <c r="D8">
        <v>3.3088235294117649</v>
      </c>
      <c r="H8" t="s">
        <v>6</v>
      </c>
      <c r="I8">
        <v>4</v>
      </c>
      <c r="J8">
        <v>3.9215686274509802</v>
      </c>
    </row>
    <row r="9" spans="1:10">
      <c r="B9" t="s">
        <v>52</v>
      </c>
      <c r="C9">
        <v>5</v>
      </c>
      <c r="D9">
        <v>1.8382352941176472</v>
      </c>
      <c r="H9" t="s">
        <v>52</v>
      </c>
      <c r="I9">
        <v>5</v>
      </c>
      <c r="J9">
        <v>4.901960784313725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6FF58-758A-4482-8C71-CDB70FA46B37}">
  <dimension ref="A1:AG26"/>
  <sheetViews>
    <sheetView zoomScale="60" zoomScaleNormal="60" workbookViewId="0">
      <selection activeCell="X2" sqref="X2"/>
    </sheetView>
  </sheetViews>
  <sheetFormatPr baseColWidth="10" defaultColWidth="8.83203125" defaultRowHeight="15"/>
  <sheetData>
    <row r="1" spans="1:33" ht="16">
      <c r="A1" s="13" t="s">
        <v>23</v>
      </c>
      <c r="B1" s="13" t="s">
        <v>40</v>
      </c>
      <c r="C1" s="13"/>
      <c r="D1" s="13"/>
      <c r="E1" s="13" t="s">
        <v>41</v>
      </c>
      <c r="F1" s="13"/>
      <c r="G1" s="13"/>
      <c r="H1" s="13" t="s">
        <v>55</v>
      </c>
      <c r="I1" s="13" t="s">
        <v>40</v>
      </c>
      <c r="J1" s="13"/>
      <c r="K1" s="13"/>
      <c r="L1" s="13" t="s">
        <v>41</v>
      </c>
      <c r="M1" s="13"/>
      <c r="N1" s="13"/>
      <c r="O1" s="13"/>
      <c r="P1" s="13" t="s">
        <v>56</v>
      </c>
      <c r="Q1" s="13" t="s">
        <v>40</v>
      </c>
      <c r="R1" s="13"/>
      <c r="S1" s="13"/>
      <c r="T1" s="13" t="s">
        <v>41</v>
      </c>
      <c r="U1" s="13"/>
      <c r="V1" s="13"/>
      <c r="W1" s="13"/>
      <c r="X1" s="13" t="s">
        <v>57</v>
      </c>
      <c r="Y1" s="13" t="s">
        <v>40</v>
      </c>
      <c r="Z1" s="13"/>
      <c r="AA1" s="13"/>
      <c r="AB1" s="13" t="s">
        <v>41</v>
      </c>
      <c r="AC1" s="13"/>
      <c r="AD1" s="13"/>
      <c r="AE1" s="13"/>
      <c r="AF1" s="13"/>
      <c r="AG1" s="1"/>
    </row>
    <row r="2" spans="1:33" ht="16">
      <c r="A2" s="13"/>
      <c r="B2" s="12" t="s">
        <v>43</v>
      </c>
      <c r="C2" s="13"/>
      <c r="D2" s="13"/>
      <c r="E2" s="12" t="s">
        <v>43</v>
      </c>
      <c r="H2" s="13"/>
      <c r="I2" s="12" t="s">
        <v>43</v>
      </c>
      <c r="J2" s="13"/>
      <c r="K2" s="13"/>
      <c r="L2" s="12" t="s">
        <v>43</v>
      </c>
      <c r="P2" s="13"/>
      <c r="Q2" s="12" t="s">
        <v>43</v>
      </c>
      <c r="R2" s="13"/>
      <c r="S2" s="13"/>
      <c r="T2" s="12" t="s">
        <v>43</v>
      </c>
      <c r="X2" s="13"/>
      <c r="Y2" s="12" t="s">
        <v>43</v>
      </c>
      <c r="Z2" s="13"/>
      <c r="AA2" s="13"/>
      <c r="AB2" s="12" t="s">
        <v>43</v>
      </c>
    </row>
    <row r="3" spans="1:33" ht="16">
      <c r="A3" s="9">
        <v>3</v>
      </c>
      <c r="B3" s="13">
        <v>0.99453551912568305</v>
      </c>
      <c r="C3" s="13"/>
      <c r="D3" s="14">
        <v>4</v>
      </c>
      <c r="E3" s="1">
        <v>0.49180327868852458</v>
      </c>
      <c r="H3" s="10">
        <v>3</v>
      </c>
      <c r="I3" s="13">
        <v>1</v>
      </c>
      <c r="J3" s="13"/>
      <c r="K3" s="10">
        <v>2</v>
      </c>
      <c r="L3" s="1">
        <v>0.64814814814814814</v>
      </c>
      <c r="P3" s="10">
        <v>3</v>
      </c>
      <c r="Q3" s="13">
        <v>1</v>
      </c>
      <c r="R3" s="13"/>
      <c r="S3" s="10">
        <v>2</v>
      </c>
      <c r="T3" s="1">
        <v>0.65693430656934304</v>
      </c>
      <c r="X3" s="10">
        <v>3</v>
      </c>
      <c r="Y3" s="13">
        <v>1</v>
      </c>
      <c r="Z3" s="13"/>
      <c r="AA3" s="10">
        <v>2</v>
      </c>
      <c r="AB3" s="1">
        <v>0.59302325581395354</v>
      </c>
    </row>
    <row r="4" spans="1:33" ht="16">
      <c r="A4" s="9">
        <v>5</v>
      </c>
      <c r="B4" s="13">
        <v>1.0054644808743169</v>
      </c>
      <c r="C4" s="13"/>
      <c r="D4" s="14"/>
      <c r="E4" s="1"/>
      <c r="H4" s="10"/>
      <c r="I4" s="13"/>
      <c r="J4" s="13"/>
      <c r="K4" s="10">
        <v>5</v>
      </c>
      <c r="L4" s="1">
        <v>1.037037037037037</v>
      </c>
      <c r="P4" s="10"/>
      <c r="Q4" s="13"/>
      <c r="R4" s="13"/>
      <c r="S4" s="10">
        <v>5</v>
      </c>
      <c r="T4" s="1">
        <v>0.71532846715328469</v>
      </c>
      <c r="X4" s="10"/>
      <c r="Y4" s="13"/>
      <c r="Z4" s="13"/>
      <c r="AA4" s="10">
        <v>5</v>
      </c>
      <c r="AB4" s="1">
        <v>0.65116279069767447</v>
      </c>
    </row>
    <row r="5" spans="1:33" ht="16">
      <c r="A5" s="9"/>
      <c r="B5" s="13"/>
      <c r="C5" s="13"/>
      <c r="D5" s="14"/>
      <c r="E5" s="1"/>
      <c r="H5" s="10"/>
      <c r="I5" s="13"/>
      <c r="J5" s="13"/>
      <c r="K5" s="10"/>
      <c r="L5" s="1"/>
      <c r="P5" s="10"/>
      <c r="Q5" s="13"/>
      <c r="R5" s="13"/>
      <c r="S5" s="10"/>
      <c r="T5" s="1"/>
      <c r="X5" s="10"/>
      <c r="Y5" s="13"/>
      <c r="Z5" s="13"/>
      <c r="AA5" s="10"/>
      <c r="AB5" s="1"/>
    </row>
    <row r="6" spans="1:33" ht="16">
      <c r="A6" s="9"/>
      <c r="B6" s="13"/>
      <c r="C6" s="13"/>
      <c r="D6" s="14">
        <v>6</v>
      </c>
      <c r="E6" s="1">
        <v>0.43137254901960786</v>
      </c>
      <c r="H6" s="10">
        <v>7</v>
      </c>
      <c r="I6" s="13">
        <v>1.4180327868852458</v>
      </c>
      <c r="J6" s="13"/>
      <c r="K6" s="10"/>
      <c r="L6" s="1"/>
      <c r="P6" s="10">
        <v>7</v>
      </c>
      <c r="Q6" s="13">
        <v>1.381578947368421</v>
      </c>
      <c r="R6" s="13"/>
      <c r="S6" s="10"/>
      <c r="T6" s="1"/>
      <c r="X6" s="10">
        <v>7</v>
      </c>
      <c r="Y6" s="13">
        <v>1.2142857142857142</v>
      </c>
      <c r="Z6" s="13"/>
      <c r="AA6" s="10"/>
      <c r="AB6" s="1"/>
    </row>
    <row r="7" spans="1:33" ht="16">
      <c r="A7" s="9">
        <v>8</v>
      </c>
      <c r="B7" s="13">
        <v>0.99019607843137258</v>
      </c>
      <c r="C7" s="13"/>
      <c r="D7" s="14">
        <v>7</v>
      </c>
      <c r="E7" s="1">
        <v>0.6470588235294118</v>
      </c>
      <c r="H7" s="10">
        <v>8</v>
      </c>
      <c r="I7" s="13">
        <v>0.45901639344262296</v>
      </c>
      <c r="J7" s="13"/>
      <c r="K7" s="10">
        <v>6</v>
      </c>
      <c r="L7" s="1">
        <v>0.5</v>
      </c>
      <c r="P7" s="10">
        <v>8</v>
      </c>
      <c r="Q7" s="13">
        <v>0.43421052631578949</v>
      </c>
      <c r="R7" s="13"/>
      <c r="S7" s="10">
        <v>6</v>
      </c>
      <c r="T7" s="1">
        <v>0.64473684210526316</v>
      </c>
      <c r="X7" s="10">
        <v>8</v>
      </c>
      <c r="Y7" s="13">
        <v>0.47619047619047616</v>
      </c>
      <c r="Z7" s="13"/>
      <c r="AA7" s="10">
        <v>6</v>
      </c>
      <c r="AB7" s="1">
        <v>0.52380952380952384</v>
      </c>
    </row>
    <row r="8" spans="1:33" ht="16">
      <c r="A8" s="9">
        <v>9</v>
      </c>
      <c r="B8" s="13">
        <v>1.0098039215686274</v>
      </c>
      <c r="C8" s="13"/>
      <c r="D8" s="14">
        <v>10</v>
      </c>
      <c r="E8" s="1">
        <v>1</v>
      </c>
      <c r="H8" s="10">
        <v>9</v>
      </c>
      <c r="I8" s="13">
        <v>1.1229508196721312</v>
      </c>
      <c r="J8" s="13"/>
      <c r="K8" s="10">
        <v>10</v>
      </c>
      <c r="L8" s="1">
        <v>0.84426229508196726</v>
      </c>
      <c r="P8" s="10">
        <v>9</v>
      </c>
      <c r="Q8" s="13">
        <v>1.1842105263157894</v>
      </c>
      <c r="R8" s="13"/>
      <c r="S8" s="10">
        <v>10</v>
      </c>
      <c r="T8" s="1">
        <v>0.72368421052631582</v>
      </c>
      <c r="X8" s="10">
        <v>9</v>
      </c>
      <c r="Y8" s="13">
        <v>1.3095238095238095</v>
      </c>
      <c r="Z8" s="13"/>
      <c r="AA8" s="10">
        <v>10</v>
      </c>
      <c r="AB8" s="1">
        <v>0.80952380952380953</v>
      </c>
    </row>
    <row r="9" spans="1:33" ht="16">
      <c r="A9" s="9"/>
      <c r="B9" s="13"/>
      <c r="C9" s="13"/>
      <c r="D9" s="14"/>
      <c r="E9" s="1"/>
    </row>
    <row r="10" spans="1:33" ht="16">
      <c r="A10" s="10">
        <v>3</v>
      </c>
      <c r="B10" s="13">
        <v>1</v>
      </c>
      <c r="C10" s="13"/>
      <c r="D10" s="10">
        <v>2</v>
      </c>
      <c r="E10" s="1">
        <v>0.61619718309859151</v>
      </c>
    </row>
    <row r="11" spans="1:33" ht="16">
      <c r="A11" s="10"/>
      <c r="B11" s="13"/>
      <c r="C11" s="13"/>
      <c r="D11" s="10">
        <v>5</v>
      </c>
      <c r="E11" s="1">
        <v>0.90140845070422537</v>
      </c>
    </row>
    <row r="12" spans="1:33" ht="16">
      <c r="A12" s="10"/>
      <c r="B12" s="13"/>
      <c r="C12" s="13"/>
      <c r="D12" s="10"/>
      <c r="E12" s="1"/>
      <c r="H12" s="3">
        <v>3</v>
      </c>
      <c r="I12" s="15">
        <v>1.0853242320819112</v>
      </c>
      <c r="J12" s="15"/>
      <c r="K12" s="15">
        <v>1</v>
      </c>
      <c r="L12" s="15">
        <v>0.55290102389078499</v>
      </c>
      <c r="P12" s="3">
        <v>3</v>
      </c>
      <c r="Q12" s="15">
        <v>1.1475409836065573</v>
      </c>
      <c r="R12" s="15"/>
      <c r="S12" s="15">
        <v>1</v>
      </c>
      <c r="T12" s="15">
        <v>0.52459016393442626</v>
      </c>
      <c r="X12" s="3">
        <v>3</v>
      </c>
      <c r="Y12" s="15">
        <v>1.1071428571428572</v>
      </c>
      <c r="Z12" s="15"/>
      <c r="AA12" s="15">
        <v>1</v>
      </c>
      <c r="AB12" s="15">
        <v>0.5357142857142857</v>
      </c>
    </row>
    <row r="13" spans="1:33" ht="16">
      <c r="A13" s="10">
        <v>7</v>
      </c>
      <c r="B13" s="13">
        <v>1.4070277004704554</v>
      </c>
      <c r="C13" s="13"/>
      <c r="D13" s="10"/>
      <c r="E13" s="1"/>
      <c r="H13" s="3">
        <v>4</v>
      </c>
      <c r="I13" s="15">
        <v>0.88054607508532423</v>
      </c>
      <c r="J13" s="15"/>
      <c r="K13" s="15">
        <v>2</v>
      </c>
      <c r="L13" s="15">
        <v>0.76791808873720135</v>
      </c>
      <c r="P13" s="3">
        <v>4</v>
      </c>
      <c r="Q13" s="15">
        <v>0.91803278688524592</v>
      </c>
      <c r="R13" s="15"/>
      <c r="S13" s="15">
        <v>2</v>
      </c>
      <c r="T13" s="15">
        <v>0.91803278688524592</v>
      </c>
      <c r="X13" s="3">
        <v>4</v>
      </c>
      <c r="Y13" s="15">
        <v>0.8928571428571429</v>
      </c>
      <c r="Z13" s="15"/>
      <c r="AA13" s="15">
        <v>2</v>
      </c>
      <c r="AB13" s="15">
        <v>0.5714285714285714</v>
      </c>
    </row>
    <row r="14" spans="1:33" ht="16">
      <c r="A14" s="10">
        <v>8</v>
      </c>
      <c r="B14" s="13">
        <v>0.52066223277320822</v>
      </c>
      <c r="C14" s="13"/>
      <c r="D14" s="10">
        <v>6</v>
      </c>
      <c r="E14" s="1">
        <v>0.51446387285924144</v>
      </c>
      <c r="H14" s="3">
        <v>8</v>
      </c>
      <c r="I14" s="15">
        <v>1.0341296928327643</v>
      </c>
      <c r="J14" s="15"/>
      <c r="K14" s="15">
        <v>5</v>
      </c>
      <c r="L14" s="15">
        <v>0.18430034129692832</v>
      </c>
      <c r="P14" s="3">
        <v>8</v>
      </c>
      <c r="Q14" s="15">
        <v>0.93442622950819676</v>
      </c>
      <c r="R14" s="15"/>
      <c r="S14" s="15">
        <v>5</v>
      </c>
      <c r="T14" s="15">
        <v>0.19672131147540983</v>
      </c>
      <c r="X14" s="3">
        <v>8</v>
      </c>
      <c r="Y14" s="15">
        <v>1</v>
      </c>
      <c r="Z14" s="15"/>
      <c r="AA14" s="15">
        <v>5</v>
      </c>
      <c r="AB14" s="15">
        <v>3.5714285714285712E-2</v>
      </c>
    </row>
    <row r="15" spans="1:33" ht="16">
      <c r="A15" s="10">
        <v>9</v>
      </c>
      <c r="B15" s="13">
        <v>1.0723162651162503</v>
      </c>
      <c r="C15" s="13"/>
      <c r="D15" s="10">
        <v>10</v>
      </c>
      <c r="E15" s="1">
        <v>0.80578678881567933</v>
      </c>
      <c r="H15" s="15"/>
      <c r="I15" s="15"/>
      <c r="J15" s="15"/>
      <c r="K15" s="15">
        <v>6</v>
      </c>
      <c r="L15" s="15">
        <v>0.61433447098976102</v>
      </c>
      <c r="P15" s="15"/>
      <c r="Q15" s="15"/>
      <c r="R15" s="15"/>
      <c r="S15" s="15">
        <v>6</v>
      </c>
      <c r="T15" s="15">
        <v>0.68852459016393441</v>
      </c>
      <c r="X15" s="15"/>
      <c r="Y15" s="15"/>
      <c r="Z15" s="15"/>
      <c r="AA15" s="15">
        <v>6</v>
      </c>
      <c r="AB15" s="15">
        <v>0.8928571428571429</v>
      </c>
    </row>
    <row r="16" spans="1:33">
      <c r="H16" s="15"/>
      <c r="I16" s="15"/>
      <c r="J16" s="15"/>
      <c r="K16" s="15">
        <v>7</v>
      </c>
      <c r="L16" s="15">
        <v>1.0238907849829351</v>
      </c>
      <c r="P16" s="15"/>
      <c r="Q16" s="15"/>
      <c r="R16" s="15"/>
      <c r="S16" s="15">
        <v>7</v>
      </c>
      <c r="T16" s="15">
        <v>1.1147540983606556</v>
      </c>
      <c r="X16" s="15"/>
      <c r="Y16" s="15"/>
      <c r="Z16" s="15"/>
      <c r="AA16" s="15">
        <v>7</v>
      </c>
      <c r="AB16" s="15">
        <v>1.1071428571428572</v>
      </c>
    </row>
    <row r="17" spans="1:30">
      <c r="H17" s="15"/>
      <c r="I17" s="15"/>
      <c r="J17" s="15"/>
      <c r="K17" s="15"/>
      <c r="L17" s="15"/>
      <c r="P17" s="15"/>
      <c r="Q17" s="15"/>
      <c r="R17" s="15"/>
      <c r="S17" s="15"/>
      <c r="T17" s="15"/>
      <c r="X17" s="15"/>
      <c r="Y17" s="15"/>
      <c r="Z17" s="15"/>
      <c r="AA17" s="15"/>
      <c r="AB17" s="15"/>
    </row>
    <row r="18" spans="1:30">
      <c r="A18" s="3">
        <v>3</v>
      </c>
      <c r="B18" s="15">
        <v>1.1067961165048543</v>
      </c>
      <c r="C18" s="15"/>
      <c r="D18" s="15">
        <v>1</v>
      </c>
      <c r="E18" s="15">
        <v>0.70631067961165039</v>
      </c>
      <c r="H18" s="15"/>
      <c r="I18" s="15"/>
      <c r="J18" s="15"/>
      <c r="K18" s="15"/>
      <c r="L18" s="15"/>
      <c r="P18" s="15"/>
      <c r="Q18" s="15"/>
      <c r="R18" s="15"/>
      <c r="S18" s="15"/>
      <c r="T18" s="15"/>
      <c r="X18" s="15"/>
      <c r="Y18" s="15"/>
      <c r="Z18" s="15"/>
      <c r="AA18" s="15"/>
      <c r="AB18" s="15"/>
    </row>
    <row r="19" spans="1:30">
      <c r="A19" s="3">
        <v>4</v>
      </c>
      <c r="B19" s="15">
        <v>0.82281553398058249</v>
      </c>
      <c r="C19" s="15"/>
      <c r="D19" s="15">
        <v>2</v>
      </c>
      <c r="E19" s="15">
        <v>0.88106796116504849</v>
      </c>
      <c r="P19" s="15"/>
      <c r="Q19" s="15"/>
      <c r="R19" s="15"/>
      <c r="S19" s="15"/>
      <c r="T19" s="15"/>
      <c r="X19" s="15"/>
      <c r="Y19" s="15"/>
      <c r="Z19" s="15"/>
      <c r="AA19" s="15"/>
      <c r="AB19" s="15"/>
    </row>
    <row r="20" spans="1:30">
      <c r="A20" s="3">
        <v>8</v>
      </c>
      <c r="B20" s="15">
        <v>1.070388349514563</v>
      </c>
      <c r="C20" s="15"/>
      <c r="D20" s="15">
        <v>5</v>
      </c>
      <c r="E20" s="15">
        <v>0.30582524271844658</v>
      </c>
      <c r="H20" t="s">
        <v>44</v>
      </c>
      <c r="I20">
        <v>0.82022552305345187</v>
      </c>
      <c r="P20" t="s">
        <v>44</v>
      </c>
      <c r="Q20">
        <v>0.64388127824418184</v>
      </c>
      <c r="X20" t="s">
        <v>44</v>
      </c>
      <c r="AD20">
        <v>0.84095035392729578</v>
      </c>
    </row>
    <row r="21" spans="1:30">
      <c r="A21" s="15"/>
      <c r="B21" s="15"/>
      <c r="C21" s="15"/>
      <c r="D21" s="15">
        <v>6</v>
      </c>
      <c r="E21" s="15">
        <v>0.6334951456310679</v>
      </c>
      <c r="H21" t="s">
        <v>45</v>
      </c>
      <c r="I21" s="15">
        <v>4.190401243104637E-2</v>
      </c>
      <c r="P21" t="s">
        <v>45</v>
      </c>
      <c r="Q21" s="15">
        <v>4.613966661587008E-2</v>
      </c>
      <c r="X21" t="s">
        <v>45</v>
      </c>
      <c r="AD21" s="15">
        <v>2.4173301572847857E-2</v>
      </c>
    </row>
    <row r="22" spans="1:30">
      <c r="A22" s="15"/>
      <c r="B22" s="15"/>
      <c r="C22" s="15"/>
      <c r="D22" s="15">
        <v>7</v>
      </c>
      <c r="E22" s="15">
        <v>0.95388349514563098</v>
      </c>
    </row>
    <row r="25" spans="1:30">
      <c r="A25" t="s">
        <v>44</v>
      </c>
      <c r="B25">
        <v>0.97538296298981764</v>
      </c>
    </row>
    <row r="26" spans="1:30">
      <c r="A26" t="s">
        <v>45</v>
      </c>
      <c r="B26" s="15">
        <v>1.5388100015809605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1E2E7-6831-40B7-AA11-FB55AA4D66B0}">
  <dimension ref="A1:M18"/>
  <sheetViews>
    <sheetView workbookViewId="0">
      <selection activeCell="M1" sqref="M1:N1048576"/>
    </sheetView>
  </sheetViews>
  <sheetFormatPr baseColWidth="10" defaultColWidth="8.83203125" defaultRowHeight="15"/>
  <sheetData>
    <row r="1" spans="1:13">
      <c r="A1" s="1"/>
      <c r="B1" s="1" t="s">
        <v>58</v>
      </c>
      <c r="C1" s="1" t="s">
        <v>59</v>
      </c>
      <c r="D1" s="1" t="s">
        <v>60</v>
      </c>
      <c r="E1" s="1" t="s">
        <v>61</v>
      </c>
      <c r="F1" s="1" t="s">
        <v>63</v>
      </c>
      <c r="G1" s="1"/>
      <c r="H1" s="1"/>
      <c r="I1" s="1" t="s">
        <v>58</v>
      </c>
      <c r="J1" s="1" t="s">
        <v>59</v>
      </c>
      <c r="K1" s="1" t="s">
        <v>60</v>
      </c>
      <c r="L1" s="1" t="s">
        <v>61</v>
      </c>
      <c r="M1" s="1" t="s">
        <v>63</v>
      </c>
    </row>
    <row r="2" spans="1:13" ht="16">
      <c r="A2" s="1" t="s">
        <v>64</v>
      </c>
      <c r="B2" s="1">
        <v>1.46</v>
      </c>
      <c r="C2" s="1">
        <v>36.799999999999997</v>
      </c>
      <c r="D2" s="1">
        <v>9.25</v>
      </c>
      <c r="E2" s="1">
        <v>19.100000000000001</v>
      </c>
      <c r="F2" s="1">
        <v>0.499</v>
      </c>
      <c r="G2" s="1"/>
      <c r="H2" s="16" t="s">
        <v>65</v>
      </c>
      <c r="I2" s="1">
        <v>1.71</v>
      </c>
      <c r="J2" s="1">
        <v>17.3</v>
      </c>
      <c r="K2" s="1">
        <v>10.5</v>
      </c>
      <c r="L2" s="1">
        <v>15.3</v>
      </c>
      <c r="M2" s="1">
        <v>0.69799999999999995</v>
      </c>
    </row>
    <row r="3" spans="1:13">
      <c r="A3" s="1" t="s">
        <v>66</v>
      </c>
      <c r="B3" s="1">
        <v>0.92</v>
      </c>
      <c r="C3" s="1">
        <v>32.799999999999997</v>
      </c>
      <c r="D3" s="1">
        <v>9.0299999999999994</v>
      </c>
      <c r="E3" s="1">
        <v>19.3</v>
      </c>
      <c r="F3" s="1">
        <v>0.85199999999999998</v>
      </c>
      <c r="G3" s="1"/>
      <c r="H3" s="1" t="s">
        <v>67</v>
      </c>
      <c r="I3" s="1">
        <v>1.25</v>
      </c>
      <c r="J3" s="1">
        <v>21.7</v>
      </c>
      <c r="K3" s="1">
        <v>11.7</v>
      </c>
      <c r="L3" s="1">
        <v>19.399999999999999</v>
      </c>
      <c r="M3" s="1">
        <v>0.66900000000000004</v>
      </c>
    </row>
    <row r="4" spans="1:13" ht="16">
      <c r="A4" s="16" t="s">
        <v>68</v>
      </c>
      <c r="B4" s="1">
        <v>1.41</v>
      </c>
      <c r="C4" s="1">
        <v>41.6</v>
      </c>
      <c r="D4" s="1">
        <v>7.24</v>
      </c>
      <c r="E4" s="1">
        <v>14</v>
      </c>
      <c r="F4" s="1">
        <v>1.5009999999999999</v>
      </c>
      <c r="G4" s="1"/>
      <c r="H4" s="1" t="s">
        <v>69</v>
      </c>
      <c r="I4" s="1">
        <v>1.67</v>
      </c>
      <c r="J4" s="1">
        <v>27.4</v>
      </c>
      <c r="K4" s="1">
        <v>11.5</v>
      </c>
      <c r="L4" s="1">
        <v>24.2</v>
      </c>
      <c r="M4" s="1">
        <v>0.69499999999999995</v>
      </c>
    </row>
    <row r="5" spans="1:13" ht="16">
      <c r="A5" s="16" t="s">
        <v>70</v>
      </c>
      <c r="B5" s="1">
        <v>1.2</v>
      </c>
      <c r="C5" s="1">
        <v>33.9</v>
      </c>
      <c r="D5" s="1">
        <v>7.09</v>
      </c>
      <c r="E5" s="1">
        <v>4.16</v>
      </c>
      <c r="F5" s="1">
        <v>0.42299999999999999</v>
      </c>
      <c r="G5" s="1"/>
      <c r="H5" s="1" t="s">
        <v>71</v>
      </c>
      <c r="I5" s="1">
        <v>1.74</v>
      </c>
      <c r="J5" s="1">
        <v>29.1</v>
      </c>
      <c r="K5" s="1">
        <v>8.2899999999999991</v>
      </c>
      <c r="L5" s="1">
        <v>13.5</v>
      </c>
      <c r="M5" s="1">
        <v>0.32900000000000001</v>
      </c>
    </row>
    <row r="6" spans="1:13">
      <c r="A6" s="1" t="s">
        <v>72</v>
      </c>
      <c r="B6" s="47">
        <v>1.19</v>
      </c>
      <c r="C6" s="47">
        <v>26.6</v>
      </c>
      <c r="D6" s="47">
        <v>7.05</v>
      </c>
      <c r="E6" s="47">
        <v>12.3</v>
      </c>
      <c r="F6" s="47">
        <v>0.22500000000000001</v>
      </c>
      <c r="G6" s="47"/>
      <c r="H6" s="47" t="s">
        <v>73</v>
      </c>
      <c r="I6" s="47">
        <v>1.58</v>
      </c>
      <c r="J6" s="47">
        <v>28</v>
      </c>
      <c r="K6" s="1">
        <v>9.57</v>
      </c>
      <c r="L6" s="1">
        <v>14.8</v>
      </c>
      <c r="M6" s="1">
        <v>0.13600000000000001</v>
      </c>
    </row>
    <row r="7" spans="1:13">
      <c r="A7" s="1"/>
      <c r="B7" s="47"/>
      <c r="C7" s="47"/>
      <c r="D7" s="47"/>
      <c r="E7" s="47"/>
      <c r="F7" s="47"/>
      <c r="G7" s="47"/>
      <c r="H7" s="47"/>
      <c r="I7" s="47"/>
      <c r="J7" s="47"/>
      <c r="K7" s="1"/>
      <c r="L7" s="1"/>
      <c r="M7" s="1"/>
    </row>
    <row r="8" spans="1:13">
      <c r="A8" s="1" t="s">
        <v>66</v>
      </c>
      <c r="B8" s="48">
        <v>1.27</v>
      </c>
      <c r="C8" s="48">
        <v>38.1</v>
      </c>
      <c r="D8" s="48">
        <v>8.01</v>
      </c>
      <c r="E8" s="48">
        <v>13.6</v>
      </c>
      <c r="F8" s="48">
        <v>0.182</v>
      </c>
      <c r="G8" s="48"/>
      <c r="H8" s="48" t="s">
        <v>64</v>
      </c>
      <c r="I8" s="48">
        <v>2.16</v>
      </c>
      <c r="J8" s="48">
        <v>21.8</v>
      </c>
      <c r="K8" s="1">
        <v>10.4</v>
      </c>
      <c r="L8" s="1">
        <v>17.899999999999999</v>
      </c>
      <c r="M8" s="1">
        <v>0.14899999999999999</v>
      </c>
    </row>
    <row r="9" spans="1:13" ht="16">
      <c r="A9" s="1" t="s">
        <v>67</v>
      </c>
      <c r="B9" s="48">
        <v>1.06</v>
      </c>
      <c r="C9" s="48">
        <v>41.3</v>
      </c>
      <c r="D9" s="48">
        <v>8.5</v>
      </c>
      <c r="E9" s="48">
        <v>13.1</v>
      </c>
      <c r="F9" s="48">
        <v>0.184</v>
      </c>
      <c r="G9" s="48"/>
      <c r="H9" s="49" t="s">
        <v>65</v>
      </c>
      <c r="I9" s="48">
        <v>2.59</v>
      </c>
      <c r="J9" s="48">
        <v>22.6</v>
      </c>
      <c r="K9" s="1">
        <v>12.3</v>
      </c>
      <c r="L9" s="1">
        <v>21.9</v>
      </c>
      <c r="M9" s="1">
        <v>0.114</v>
      </c>
    </row>
    <row r="10" spans="1:13" ht="16">
      <c r="A10" s="16" t="s">
        <v>69</v>
      </c>
      <c r="B10" s="48">
        <v>0.59</v>
      </c>
      <c r="C10" s="48">
        <v>23.8</v>
      </c>
      <c r="D10" s="48">
        <v>4.4800000000000004</v>
      </c>
      <c r="E10" s="48">
        <v>6.22</v>
      </c>
      <c r="F10" s="48">
        <v>0.22600000000000001</v>
      </c>
      <c r="G10" s="48"/>
      <c r="H10" s="48"/>
      <c r="I10" s="48"/>
      <c r="J10" s="48"/>
      <c r="K10" s="1"/>
      <c r="L10" s="1"/>
      <c r="M10" s="1"/>
    </row>
    <row r="11" spans="1:13" ht="16">
      <c r="A11" s="16" t="s">
        <v>68</v>
      </c>
      <c r="B11" s="48">
        <v>0.66</v>
      </c>
      <c r="C11" s="48">
        <v>19.100000000000001</v>
      </c>
      <c r="D11" s="48">
        <v>5.76</v>
      </c>
      <c r="E11" s="48">
        <v>7.74</v>
      </c>
      <c r="F11" s="48">
        <v>0.16200000000000001</v>
      </c>
      <c r="G11" s="48"/>
      <c r="H11" s="48"/>
      <c r="I11" s="48"/>
      <c r="J11" s="48"/>
      <c r="K11" s="1"/>
      <c r="L11" s="1"/>
      <c r="M11" s="1"/>
    </row>
    <row r="12" spans="1:13" ht="16">
      <c r="A12" s="16" t="s">
        <v>74</v>
      </c>
      <c r="B12" s="48">
        <v>0.82</v>
      </c>
      <c r="C12" s="48">
        <v>27.5</v>
      </c>
      <c r="D12" s="48">
        <v>5.15</v>
      </c>
      <c r="E12" s="48">
        <v>8.57</v>
      </c>
      <c r="F12" s="48">
        <v>0.185</v>
      </c>
      <c r="G12" s="48"/>
      <c r="H12" s="48"/>
      <c r="I12" s="48"/>
      <c r="J12" s="48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 t="s">
        <v>34</v>
      </c>
      <c r="B15" s="1">
        <v>1.0580000000000001</v>
      </c>
      <c r="C15" s="1">
        <v>32.15</v>
      </c>
      <c r="D15" s="1">
        <v>7.1560000000000006</v>
      </c>
      <c r="E15" s="1">
        <v>11.808999999999997</v>
      </c>
      <c r="F15" s="1">
        <v>0.44390000000000002</v>
      </c>
      <c r="G15" s="1"/>
      <c r="H15" s="1"/>
      <c r="I15" s="1">
        <v>1.8142857142857143</v>
      </c>
      <c r="J15" s="1">
        <v>23.985714285714288</v>
      </c>
      <c r="K15" s="1">
        <v>10.608571428571429</v>
      </c>
      <c r="L15" s="1">
        <v>18.142857142857142</v>
      </c>
      <c r="M15" s="1">
        <v>0.39857142857142858</v>
      </c>
    </row>
    <row r="16" spans="1:13">
      <c r="A16" s="1" t="s">
        <v>37</v>
      </c>
      <c r="B16" s="3">
        <v>6.9428110037016806E-4</v>
      </c>
      <c r="C16" s="3">
        <v>2.2499885524631356E-2</v>
      </c>
      <c r="D16" s="3">
        <v>3.5389125016641293E-4</v>
      </c>
      <c r="E16" s="3">
        <v>1.5086323004039207E-2</v>
      </c>
      <c r="F16" s="1">
        <v>0.7071751610646817</v>
      </c>
      <c r="G16" s="1"/>
      <c r="H16" s="1"/>
      <c r="I16" s="1"/>
      <c r="J16" s="1"/>
      <c r="K16" s="1"/>
      <c r="L16" s="1"/>
      <c r="M16" s="1"/>
    </row>
    <row r="17" spans="1:13">
      <c r="A17" s="1" t="s">
        <v>36</v>
      </c>
      <c r="B17" s="1">
        <v>0.31473734194634767</v>
      </c>
      <c r="C17" s="1">
        <v>0.17350611559291021</v>
      </c>
      <c r="D17" s="1">
        <v>0.71404952766873342</v>
      </c>
      <c r="E17" s="1">
        <v>0.53985337749141904</v>
      </c>
      <c r="F17" s="1">
        <v>0.27009237405049907</v>
      </c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</sheetData>
  <phoneticPr fontId="1" type="noConversion"/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4469F-0912-457F-91C4-64ED606D0BF0}">
  <dimension ref="A1:E11"/>
  <sheetViews>
    <sheetView workbookViewId="0">
      <selection sqref="A1:E12"/>
    </sheetView>
  </sheetViews>
  <sheetFormatPr baseColWidth="10" defaultColWidth="8.83203125" defaultRowHeight="15"/>
  <sheetData>
    <row r="1" spans="1:5">
      <c r="B1" t="s">
        <v>75</v>
      </c>
      <c r="E1" s="17" t="s">
        <v>76</v>
      </c>
    </row>
    <row r="2" spans="1:5">
      <c r="E2" s="18"/>
    </row>
    <row r="3" spans="1:5">
      <c r="B3">
        <v>0.92204529999999996</v>
      </c>
      <c r="E3" s="18">
        <v>0.22225200000000001</v>
      </c>
    </row>
    <row r="4" spans="1:5">
      <c r="B4">
        <v>0.56061360000000005</v>
      </c>
      <c r="E4" s="18">
        <v>0.20283860000000001</v>
      </c>
    </row>
    <row r="5" spans="1:5">
      <c r="B5">
        <v>1.0563</v>
      </c>
      <c r="E5" s="18">
        <v>0.26129669999999999</v>
      </c>
    </row>
    <row r="6" spans="1:5">
      <c r="B6">
        <v>1.461041</v>
      </c>
      <c r="E6" s="18">
        <v>0.26734859999999999</v>
      </c>
    </row>
    <row r="10" spans="1:5">
      <c r="A10" t="s">
        <v>44</v>
      </c>
      <c r="B10">
        <v>1.9472072753655835E-3</v>
      </c>
    </row>
    <row r="11" spans="1:5">
      <c r="A11" t="s">
        <v>45</v>
      </c>
      <c r="B11">
        <v>2.586998172136496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4c</vt:lpstr>
      <vt:lpstr>fig4f</vt:lpstr>
      <vt:lpstr>fig5d</vt:lpstr>
      <vt:lpstr>fig5f</vt:lpstr>
      <vt:lpstr>fig5g</vt:lpstr>
      <vt:lpstr>fig5h</vt:lpstr>
      <vt:lpstr>fig5i</vt:lpstr>
      <vt:lpstr>fig5j</vt:lpstr>
      <vt:lpstr>fig6b</vt:lpstr>
      <vt:lpstr>fig6c,6d,6k</vt:lpstr>
      <vt:lpstr>fig6f</vt:lpstr>
      <vt:lpstr>fig6g,6h,6l</vt:lpstr>
      <vt:lpstr>fig6i,6j</vt:lpstr>
      <vt:lpstr>fig7a,7c,7d</vt:lpstr>
      <vt:lpstr>fig7b</vt:lpstr>
      <vt:lpstr>fig7h</vt:lpstr>
      <vt:lpstr>fig7j</vt:lpstr>
      <vt:lpstr>sfig2f</vt:lpstr>
      <vt:lpstr>sfig2h</vt:lpstr>
      <vt:lpstr>sfig7f</vt:lpstr>
      <vt:lpstr>sfig7i</vt:lpstr>
      <vt:lpstr>sfig7j</vt:lpstr>
      <vt:lpstr>sfig8b</vt:lpstr>
      <vt:lpstr>sfig8c</vt:lpstr>
      <vt:lpstr>sfig8d</vt:lpstr>
      <vt:lpstr>sfig8f</vt:lpstr>
      <vt:lpstr>sfig8h</vt:lpstr>
      <vt:lpstr>sfig9a</vt:lpstr>
      <vt:lpstr>sfig9b</vt:lpstr>
      <vt:lpstr>sfig9c</vt:lpstr>
      <vt:lpstr>sfig10h</vt:lpstr>
      <vt:lpstr>sfig10o</vt:lpstr>
      <vt:lpstr>sfig10p</vt:lpstr>
      <vt:lpstr>sfig11e</vt:lpstr>
      <vt:lpstr>sfig12a</vt:lpstr>
      <vt:lpstr>sfig12b</vt:lpstr>
      <vt:lpstr>sfig12c</vt:lpstr>
      <vt:lpstr>sfig13b</vt:lpstr>
      <vt:lpstr>sfig13c</vt:lpstr>
      <vt:lpstr>sfig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Chen</dc:creator>
  <cp:lastModifiedBy>Ralf Adams</cp:lastModifiedBy>
  <dcterms:created xsi:type="dcterms:W3CDTF">2021-11-11T02:36:34Z</dcterms:created>
  <dcterms:modified xsi:type="dcterms:W3CDTF">2021-11-11T09:06:36Z</dcterms:modified>
</cp:coreProperties>
</file>